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ate1904="1"/>
  <mc:AlternateContent xmlns:mc="http://schemas.openxmlformats.org/markup-compatibility/2006">
    <mc:Choice Requires="x15">
      <x15ac:absPath xmlns:x15ac="http://schemas.microsoft.com/office/spreadsheetml/2010/11/ac" url="\\Ldarnt04\biochimie\LABO MIXTE CNRS-Univ lyon 1-Bayer\4 PUBLICATIONS\CLATHRINE\Soumission 2021_02_16_VF\soumission 2021_02_17\soumission 2021_04_20\figures revision\"/>
    </mc:Choice>
  </mc:AlternateContent>
  <xr:revisionPtr revIDLastSave="0" documentId="13_ncr:1_{B785283F-84EA-4498-93CF-4EFBFD2BFBBD}" xr6:coauthVersionLast="45" xr6:coauthVersionMax="45" xr10:uidLastSave="{00000000-0000-0000-0000-000000000000}"/>
  <bookViews>
    <workbookView xWindow="2955" yWindow="90" windowWidth="22710" windowHeight="14745" xr2:uid="{00000000-000D-0000-FFFF-FFFF00000000}"/>
  </bookViews>
  <sheets>
    <sheet name="Table S2" sheetId="1" r:id="rId1"/>
  </sheets>
  <definedNames>
    <definedName name="_xlnm._FilterDatabase" localSheetId="0" hidden="1">'Table S2'!$J$8:$AG$2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11" i="1" l="1"/>
  <c r="U210" i="1" l="1"/>
  <c r="T210" i="1"/>
  <c r="S210" i="1"/>
  <c r="V210" i="1" s="1"/>
  <c r="U209" i="1"/>
  <c r="T209" i="1"/>
  <c r="S209" i="1"/>
  <c r="U208" i="1"/>
  <c r="T208" i="1"/>
  <c r="S208" i="1"/>
  <c r="U207" i="1"/>
  <c r="T207" i="1"/>
  <c r="S207" i="1"/>
  <c r="U206" i="1"/>
  <c r="T206" i="1"/>
  <c r="S206" i="1"/>
  <c r="V206" i="1" s="1"/>
  <c r="U205" i="1"/>
  <c r="T205" i="1"/>
  <c r="S205" i="1"/>
  <c r="U204" i="1"/>
  <c r="T204" i="1"/>
  <c r="S204" i="1"/>
  <c r="U203" i="1"/>
  <c r="T203" i="1"/>
  <c r="S203" i="1"/>
  <c r="U202" i="1"/>
  <c r="T202" i="1"/>
  <c r="S202" i="1"/>
  <c r="V202" i="1" s="1"/>
  <c r="U201" i="1"/>
  <c r="T201" i="1"/>
  <c r="S201" i="1"/>
  <c r="U200" i="1"/>
  <c r="T200" i="1"/>
  <c r="S200" i="1"/>
  <c r="U199" i="1"/>
  <c r="T199" i="1"/>
  <c r="S199" i="1"/>
  <c r="U198" i="1"/>
  <c r="T198" i="1"/>
  <c r="S198" i="1"/>
  <c r="V198" i="1" s="1"/>
  <c r="U197" i="1"/>
  <c r="T197" i="1"/>
  <c r="S197" i="1"/>
  <c r="U196" i="1"/>
  <c r="T196" i="1"/>
  <c r="S196" i="1"/>
  <c r="U195" i="1"/>
  <c r="T195" i="1"/>
  <c r="S195" i="1"/>
  <c r="U194" i="1"/>
  <c r="T194" i="1"/>
  <c r="S194" i="1"/>
  <c r="V194" i="1" s="1"/>
  <c r="U193" i="1"/>
  <c r="T193" i="1"/>
  <c r="S193" i="1"/>
  <c r="U192" i="1"/>
  <c r="T192" i="1"/>
  <c r="S192" i="1"/>
  <c r="U191" i="1"/>
  <c r="T191" i="1"/>
  <c r="S191" i="1"/>
  <c r="U190" i="1"/>
  <c r="T190" i="1"/>
  <c r="S190" i="1"/>
  <c r="V190" i="1" s="1"/>
  <c r="U189" i="1"/>
  <c r="T189" i="1"/>
  <c r="S189" i="1"/>
  <c r="U188" i="1"/>
  <c r="T188" i="1"/>
  <c r="S188" i="1"/>
  <c r="U187" i="1"/>
  <c r="T187" i="1"/>
  <c r="S187" i="1"/>
  <c r="U186" i="1"/>
  <c r="T186" i="1"/>
  <c r="S186" i="1"/>
  <c r="V186" i="1" s="1"/>
  <c r="U185" i="1"/>
  <c r="T185" i="1"/>
  <c r="S185" i="1"/>
  <c r="U184" i="1"/>
  <c r="T184" i="1"/>
  <c r="S184" i="1"/>
  <c r="U183" i="1"/>
  <c r="T183" i="1"/>
  <c r="S183" i="1"/>
  <c r="U182" i="1"/>
  <c r="T182" i="1"/>
  <c r="S182" i="1"/>
  <c r="V182" i="1" s="1"/>
  <c r="U181" i="1"/>
  <c r="T181" i="1"/>
  <c r="S181" i="1"/>
  <c r="U180" i="1"/>
  <c r="T180" i="1"/>
  <c r="S180" i="1"/>
  <c r="U179" i="1"/>
  <c r="T179" i="1"/>
  <c r="S179" i="1"/>
  <c r="U177" i="1"/>
  <c r="T177" i="1"/>
  <c r="S177" i="1"/>
  <c r="V177" i="1" s="1"/>
  <c r="U175" i="1"/>
  <c r="T175" i="1"/>
  <c r="S175" i="1"/>
  <c r="U174" i="1"/>
  <c r="T174" i="1"/>
  <c r="S174" i="1"/>
  <c r="U173" i="1"/>
  <c r="T173" i="1"/>
  <c r="S173" i="1"/>
  <c r="U172" i="1"/>
  <c r="T172" i="1"/>
  <c r="S172" i="1"/>
  <c r="V172" i="1" s="1"/>
  <c r="U171" i="1"/>
  <c r="T171" i="1"/>
  <c r="S171" i="1"/>
  <c r="U170" i="1"/>
  <c r="T170" i="1"/>
  <c r="S170" i="1"/>
  <c r="U169" i="1"/>
  <c r="T169" i="1"/>
  <c r="S169" i="1"/>
  <c r="U168" i="1"/>
  <c r="T168" i="1"/>
  <c r="S168" i="1"/>
  <c r="V168" i="1" s="1"/>
  <c r="U167" i="1"/>
  <c r="T167" i="1"/>
  <c r="S167" i="1"/>
  <c r="U166" i="1"/>
  <c r="T166" i="1"/>
  <c r="S166" i="1"/>
  <c r="U165" i="1"/>
  <c r="T165" i="1"/>
  <c r="S165" i="1"/>
  <c r="U164" i="1"/>
  <c r="T164" i="1"/>
  <c r="S164" i="1"/>
  <c r="V164" i="1" s="1"/>
  <c r="U163" i="1"/>
  <c r="T163" i="1"/>
  <c r="S163" i="1"/>
  <c r="U162" i="1"/>
  <c r="T162" i="1"/>
  <c r="S162" i="1"/>
  <c r="U161" i="1"/>
  <c r="T161" i="1"/>
  <c r="S161" i="1"/>
  <c r="U160" i="1"/>
  <c r="T160" i="1"/>
  <c r="S160" i="1"/>
  <c r="V160" i="1" s="1"/>
  <c r="U159" i="1"/>
  <c r="T159" i="1"/>
  <c r="S159" i="1"/>
  <c r="U158" i="1"/>
  <c r="T158" i="1"/>
  <c r="S158" i="1"/>
  <c r="U157" i="1"/>
  <c r="T157" i="1"/>
  <c r="S157" i="1"/>
  <c r="U156" i="1"/>
  <c r="T156" i="1"/>
  <c r="S156" i="1"/>
  <c r="V156" i="1" s="1"/>
  <c r="U155" i="1"/>
  <c r="T155" i="1"/>
  <c r="S155" i="1"/>
  <c r="U154" i="1"/>
  <c r="T154" i="1"/>
  <c r="S154" i="1"/>
  <c r="U153" i="1"/>
  <c r="T153" i="1"/>
  <c r="S153" i="1"/>
  <c r="U152" i="1"/>
  <c r="T152" i="1"/>
  <c r="S152" i="1"/>
  <c r="V152" i="1" s="1"/>
  <c r="U151" i="1"/>
  <c r="T151" i="1"/>
  <c r="S151" i="1"/>
  <c r="U150" i="1"/>
  <c r="T150" i="1"/>
  <c r="S150" i="1"/>
  <c r="U149" i="1"/>
  <c r="T149" i="1"/>
  <c r="S149" i="1"/>
  <c r="U148" i="1"/>
  <c r="T148" i="1"/>
  <c r="S148" i="1"/>
  <c r="V148" i="1" s="1"/>
  <c r="U147" i="1"/>
  <c r="T147" i="1"/>
  <c r="S147" i="1"/>
  <c r="U146" i="1"/>
  <c r="T146" i="1"/>
  <c r="S146" i="1"/>
  <c r="U145" i="1"/>
  <c r="T145" i="1"/>
  <c r="S145" i="1"/>
  <c r="U144" i="1"/>
  <c r="T144" i="1"/>
  <c r="S144" i="1"/>
  <c r="V144" i="1" s="1"/>
  <c r="U143" i="1"/>
  <c r="T143" i="1"/>
  <c r="S143" i="1"/>
  <c r="U142" i="1"/>
  <c r="T142" i="1"/>
  <c r="S142" i="1"/>
  <c r="U141" i="1"/>
  <c r="T141" i="1"/>
  <c r="S141" i="1"/>
  <c r="U140" i="1"/>
  <c r="T140" i="1"/>
  <c r="S140" i="1"/>
  <c r="V140" i="1" s="1"/>
  <c r="U139" i="1"/>
  <c r="T139" i="1"/>
  <c r="S139" i="1"/>
  <c r="U138" i="1"/>
  <c r="T138" i="1"/>
  <c r="S138" i="1"/>
  <c r="U137" i="1"/>
  <c r="T137" i="1"/>
  <c r="S137" i="1"/>
  <c r="U136" i="1"/>
  <c r="T136" i="1"/>
  <c r="S136" i="1"/>
  <c r="V136" i="1" s="1"/>
  <c r="U135" i="1"/>
  <c r="T135" i="1"/>
  <c r="S135" i="1"/>
  <c r="U134" i="1"/>
  <c r="T134" i="1"/>
  <c r="S134" i="1"/>
  <c r="U133" i="1"/>
  <c r="T133" i="1"/>
  <c r="S133" i="1"/>
  <c r="U132" i="1"/>
  <c r="T132" i="1"/>
  <c r="S132" i="1"/>
  <c r="V132" i="1" s="1"/>
  <c r="U131" i="1"/>
  <c r="T131" i="1"/>
  <c r="S131" i="1"/>
  <c r="U130" i="1"/>
  <c r="T130" i="1"/>
  <c r="S130" i="1"/>
  <c r="U129" i="1"/>
  <c r="T129" i="1"/>
  <c r="S129" i="1"/>
  <c r="U128" i="1"/>
  <c r="T128" i="1"/>
  <c r="S128" i="1"/>
  <c r="V128" i="1" s="1"/>
  <c r="U127" i="1"/>
  <c r="T127" i="1"/>
  <c r="S127" i="1"/>
  <c r="U126" i="1"/>
  <c r="T126" i="1"/>
  <c r="S126" i="1"/>
  <c r="U125" i="1"/>
  <c r="T125" i="1"/>
  <c r="S125" i="1"/>
  <c r="U124" i="1"/>
  <c r="T124" i="1"/>
  <c r="S124" i="1"/>
  <c r="V124" i="1" s="1"/>
  <c r="U123" i="1"/>
  <c r="T123" i="1"/>
  <c r="S123" i="1"/>
  <c r="U122" i="1"/>
  <c r="V122" i="1" s="1"/>
  <c r="T122" i="1"/>
  <c r="S122" i="1"/>
  <c r="U121" i="1"/>
  <c r="T121" i="1"/>
  <c r="S121" i="1"/>
  <c r="U120" i="1"/>
  <c r="T120" i="1"/>
  <c r="S120" i="1"/>
  <c r="U119" i="1"/>
  <c r="V119" i="1" s="1"/>
  <c r="T119" i="1"/>
  <c r="S119" i="1"/>
  <c r="U118" i="1"/>
  <c r="V118" i="1" s="1"/>
  <c r="T118" i="1"/>
  <c r="S118" i="1"/>
  <c r="U117" i="1"/>
  <c r="T117" i="1"/>
  <c r="S117" i="1"/>
  <c r="U116" i="1"/>
  <c r="T116" i="1"/>
  <c r="S116" i="1"/>
  <c r="U115" i="1"/>
  <c r="V115" i="1" s="1"/>
  <c r="T115" i="1"/>
  <c r="S115" i="1"/>
  <c r="U114" i="1"/>
  <c r="V114" i="1" s="1"/>
  <c r="T114" i="1"/>
  <c r="S114" i="1"/>
  <c r="U113" i="1"/>
  <c r="T113" i="1"/>
  <c r="S113" i="1"/>
  <c r="U112" i="1"/>
  <c r="T112" i="1"/>
  <c r="S112" i="1"/>
  <c r="U111" i="1"/>
  <c r="V111" i="1" s="1"/>
  <c r="T111" i="1"/>
  <c r="S111" i="1"/>
  <c r="U110" i="1"/>
  <c r="V110" i="1" s="1"/>
  <c r="T110" i="1"/>
  <c r="S110" i="1"/>
  <c r="U109" i="1"/>
  <c r="T109" i="1"/>
  <c r="S109" i="1"/>
  <c r="U108" i="1"/>
  <c r="T108" i="1"/>
  <c r="S108" i="1"/>
  <c r="U107" i="1"/>
  <c r="T107" i="1"/>
  <c r="S107" i="1"/>
  <c r="U106" i="1"/>
  <c r="T106" i="1"/>
  <c r="S106" i="1"/>
  <c r="U105" i="1"/>
  <c r="T105" i="1"/>
  <c r="S105" i="1"/>
  <c r="U104" i="1"/>
  <c r="T104" i="1"/>
  <c r="S104" i="1"/>
  <c r="U103" i="1"/>
  <c r="T103" i="1"/>
  <c r="S103" i="1"/>
  <c r="U102" i="1"/>
  <c r="T102" i="1"/>
  <c r="S102" i="1"/>
  <c r="U101" i="1"/>
  <c r="T101" i="1"/>
  <c r="S101" i="1"/>
  <c r="U100" i="1"/>
  <c r="T100" i="1"/>
  <c r="S100" i="1"/>
  <c r="U99" i="1"/>
  <c r="T99" i="1"/>
  <c r="S99" i="1"/>
  <c r="U98" i="1"/>
  <c r="T98" i="1"/>
  <c r="S98" i="1"/>
  <c r="U97" i="1"/>
  <c r="T97" i="1"/>
  <c r="S97" i="1"/>
  <c r="U96" i="1"/>
  <c r="T96" i="1"/>
  <c r="S96" i="1"/>
  <c r="U95" i="1"/>
  <c r="T95" i="1"/>
  <c r="S95" i="1"/>
  <c r="U94" i="1"/>
  <c r="T94" i="1"/>
  <c r="S94" i="1"/>
  <c r="U93" i="1"/>
  <c r="T93" i="1"/>
  <c r="S93" i="1"/>
  <c r="U92" i="1"/>
  <c r="T92" i="1"/>
  <c r="S92" i="1"/>
  <c r="U91" i="1"/>
  <c r="T91" i="1"/>
  <c r="S91" i="1"/>
  <c r="U90" i="1"/>
  <c r="T90" i="1"/>
  <c r="S90" i="1"/>
  <c r="U89" i="1"/>
  <c r="T89" i="1"/>
  <c r="S89" i="1"/>
  <c r="U88" i="1"/>
  <c r="T88" i="1"/>
  <c r="S88" i="1"/>
  <c r="U87" i="1"/>
  <c r="T87" i="1"/>
  <c r="S87" i="1"/>
  <c r="U86" i="1"/>
  <c r="T86" i="1"/>
  <c r="S86" i="1"/>
  <c r="U83" i="1"/>
  <c r="T83" i="1"/>
  <c r="S83" i="1"/>
  <c r="U82" i="1"/>
  <c r="T82" i="1"/>
  <c r="S82" i="1"/>
  <c r="U81" i="1"/>
  <c r="T81" i="1"/>
  <c r="S81" i="1"/>
  <c r="U80" i="1"/>
  <c r="T80" i="1"/>
  <c r="S80" i="1"/>
  <c r="U79" i="1"/>
  <c r="T79" i="1"/>
  <c r="S79" i="1"/>
  <c r="U78" i="1"/>
  <c r="T78" i="1"/>
  <c r="S78" i="1"/>
  <c r="U77" i="1"/>
  <c r="T77" i="1"/>
  <c r="S77" i="1"/>
  <c r="U76" i="1"/>
  <c r="T76" i="1"/>
  <c r="S76" i="1"/>
  <c r="U75" i="1"/>
  <c r="T75" i="1"/>
  <c r="S75" i="1"/>
  <c r="U74" i="1"/>
  <c r="T74" i="1"/>
  <c r="S74" i="1"/>
  <c r="U73" i="1"/>
  <c r="T73" i="1"/>
  <c r="S73" i="1"/>
  <c r="U72" i="1"/>
  <c r="T72" i="1"/>
  <c r="S72" i="1"/>
  <c r="U71" i="1"/>
  <c r="T71" i="1"/>
  <c r="S71" i="1"/>
  <c r="U70" i="1"/>
  <c r="T70" i="1"/>
  <c r="S70" i="1"/>
  <c r="U69" i="1"/>
  <c r="T69" i="1"/>
  <c r="S69" i="1"/>
  <c r="U68" i="1"/>
  <c r="T68" i="1"/>
  <c r="S68" i="1"/>
  <c r="U67" i="1"/>
  <c r="T67" i="1"/>
  <c r="S67" i="1"/>
  <c r="U65" i="1"/>
  <c r="T65" i="1"/>
  <c r="S65" i="1"/>
  <c r="U64" i="1"/>
  <c r="T64" i="1"/>
  <c r="S64" i="1"/>
  <c r="U63" i="1"/>
  <c r="T63" i="1"/>
  <c r="S63" i="1"/>
  <c r="U61" i="1"/>
  <c r="T61" i="1"/>
  <c r="S61" i="1"/>
  <c r="U60" i="1"/>
  <c r="T60" i="1"/>
  <c r="S60" i="1"/>
  <c r="U59" i="1"/>
  <c r="T59" i="1"/>
  <c r="S59" i="1"/>
  <c r="U58" i="1"/>
  <c r="T58" i="1"/>
  <c r="S58" i="1"/>
  <c r="U57" i="1"/>
  <c r="T57" i="1"/>
  <c r="S57" i="1"/>
  <c r="U56" i="1"/>
  <c r="T56" i="1"/>
  <c r="S56" i="1"/>
  <c r="U55" i="1"/>
  <c r="T55" i="1"/>
  <c r="S55" i="1"/>
  <c r="U54" i="1"/>
  <c r="T54" i="1"/>
  <c r="S54" i="1"/>
  <c r="U53" i="1"/>
  <c r="T53" i="1"/>
  <c r="S53" i="1"/>
  <c r="U52" i="1"/>
  <c r="T52" i="1"/>
  <c r="S52" i="1"/>
  <c r="U51" i="1"/>
  <c r="T51" i="1"/>
  <c r="S51" i="1"/>
  <c r="U50" i="1"/>
  <c r="T50" i="1"/>
  <c r="S50" i="1"/>
  <c r="U49" i="1"/>
  <c r="T49" i="1"/>
  <c r="S49" i="1"/>
  <c r="U48" i="1"/>
  <c r="T48" i="1"/>
  <c r="S48" i="1"/>
  <c r="U46" i="1"/>
  <c r="T46" i="1"/>
  <c r="S46" i="1"/>
  <c r="U45" i="1"/>
  <c r="T45" i="1"/>
  <c r="S45" i="1"/>
  <c r="U44" i="1"/>
  <c r="T44" i="1"/>
  <c r="S44" i="1"/>
  <c r="U43" i="1"/>
  <c r="T43" i="1"/>
  <c r="S43" i="1"/>
  <c r="U42" i="1"/>
  <c r="T42" i="1"/>
  <c r="S42" i="1"/>
  <c r="U41" i="1"/>
  <c r="T41" i="1"/>
  <c r="S41" i="1"/>
  <c r="U40" i="1"/>
  <c r="T40" i="1"/>
  <c r="S40" i="1"/>
  <c r="U39" i="1"/>
  <c r="T39" i="1"/>
  <c r="S39" i="1"/>
  <c r="U38" i="1"/>
  <c r="T38" i="1"/>
  <c r="S38" i="1"/>
  <c r="U37" i="1"/>
  <c r="T37" i="1"/>
  <c r="S37" i="1"/>
  <c r="U36" i="1"/>
  <c r="T36" i="1"/>
  <c r="S36" i="1"/>
  <c r="U35" i="1"/>
  <c r="T35" i="1"/>
  <c r="S35" i="1"/>
  <c r="U34" i="1"/>
  <c r="T34" i="1"/>
  <c r="S34" i="1"/>
  <c r="U33" i="1"/>
  <c r="T33" i="1"/>
  <c r="S33" i="1"/>
  <c r="U32" i="1"/>
  <c r="T32" i="1"/>
  <c r="S32" i="1"/>
  <c r="U31" i="1"/>
  <c r="T31" i="1"/>
  <c r="S31" i="1"/>
  <c r="U30" i="1"/>
  <c r="T30" i="1"/>
  <c r="S30" i="1"/>
  <c r="U29" i="1"/>
  <c r="T29" i="1"/>
  <c r="S29" i="1"/>
  <c r="U28" i="1"/>
  <c r="T28" i="1"/>
  <c r="S28" i="1"/>
  <c r="U27" i="1"/>
  <c r="T27" i="1"/>
  <c r="S27" i="1"/>
  <c r="U26" i="1"/>
  <c r="T26" i="1"/>
  <c r="S26" i="1"/>
  <c r="U24" i="1"/>
  <c r="T24" i="1"/>
  <c r="S24" i="1"/>
  <c r="U23" i="1"/>
  <c r="T23" i="1"/>
  <c r="S23" i="1"/>
  <c r="U21" i="1"/>
  <c r="T21" i="1"/>
  <c r="S21" i="1"/>
  <c r="U20" i="1"/>
  <c r="T20" i="1"/>
  <c r="S20" i="1"/>
  <c r="U19" i="1"/>
  <c r="T19" i="1"/>
  <c r="S19" i="1"/>
  <c r="U18" i="1"/>
  <c r="T18" i="1"/>
  <c r="S18" i="1"/>
  <c r="U17" i="1"/>
  <c r="T17" i="1"/>
  <c r="S17" i="1"/>
  <c r="U16" i="1"/>
  <c r="T16" i="1"/>
  <c r="S16" i="1"/>
  <c r="U15" i="1"/>
  <c r="T15" i="1"/>
  <c r="S15" i="1"/>
  <c r="U14" i="1"/>
  <c r="T14" i="1"/>
  <c r="S14" i="1"/>
  <c r="U13" i="1"/>
  <c r="T13" i="1"/>
  <c r="S13" i="1"/>
  <c r="U12" i="1"/>
  <c r="T12" i="1"/>
  <c r="S12" i="1"/>
  <c r="U11" i="1"/>
  <c r="T11" i="1"/>
  <c r="V125" i="1" l="1"/>
  <c r="V129" i="1"/>
  <c r="V133" i="1"/>
  <c r="V137" i="1"/>
  <c r="V141" i="1"/>
  <c r="V145" i="1"/>
  <c r="V149" i="1"/>
  <c r="V153" i="1"/>
  <c r="V157" i="1"/>
  <c r="V161" i="1"/>
  <c r="V165" i="1"/>
  <c r="V169" i="1"/>
  <c r="V173" i="1"/>
  <c r="V179" i="1"/>
  <c r="V183" i="1"/>
  <c r="V187" i="1"/>
  <c r="V191" i="1"/>
  <c r="V195" i="1"/>
  <c r="V199" i="1"/>
  <c r="V203" i="1"/>
  <c r="V207" i="1"/>
  <c r="V23" i="1"/>
  <c r="V40" i="1"/>
  <c r="V49" i="1"/>
  <c r="V57" i="1"/>
  <c r="V79" i="1"/>
  <c r="V83" i="1"/>
  <c r="V97" i="1"/>
  <c r="V101" i="1"/>
  <c r="V105" i="1"/>
  <c r="V109" i="1"/>
  <c r="V113" i="1"/>
  <c r="V117" i="1"/>
  <c r="V121" i="1"/>
  <c r="V14" i="1"/>
  <c r="V18" i="1"/>
  <c r="V28" i="1"/>
  <c r="V32" i="1"/>
  <c r="V36" i="1"/>
  <c r="V44" i="1"/>
  <c r="V53" i="1"/>
  <c r="V61" i="1"/>
  <c r="V67" i="1"/>
  <c r="V71" i="1"/>
  <c r="V75" i="1"/>
  <c r="V89" i="1"/>
  <c r="V93" i="1"/>
  <c r="V112" i="1"/>
  <c r="V116" i="1"/>
  <c r="V120" i="1"/>
  <c r="V17" i="1"/>
  <c r="V31" i="1"/>
  <c r="V56" i="1"/>
  <c r="V65" i="1"/>
  <c r="V74" i="1"/>
  <c r="V96" i="1"/>
  <c r="V27" i="1"/>
  <c r="V35" i="1"/>
  <c r="V39" i="1"/>
  <c r="V52" i="1"/>
  <c r="V60" i="1"/>
  <c r="V78" i="1"/>
  <c r="V82" i="1"/>
  <c r="V104" i="1"/>
  <c r="V26" i="1"/>
  <c r="V38" i="1"/>
  <c r="V46" i="1"/>
  <c r="V55" i="1"/>
  <c r="V81" i="1"/>
  <c r="V91" i="1"/>
  <c r="V95" i="1"/>
  <c r="V107" i="1"/>
  <c r="V123" i="1"/>
  <c r="V127" i="1"/>
  <c r="V131" i="1"/>
  <c r="V135" i="1"/>
  <c r="V139" i="1"/>
  <c r="V143" i="1"/>
  <c r="V147" i="1"/>
  <c r="V151" i="1"/>
  <c r="V155" i="1"/>
  <c r="V159" i="1"/>
  <c r="V163" i="1"/>
  <c r="V167" i="1"/>
  <c r="V171" i="1"/>
  <c r="V175" i="1"/>
  <c r="V181" i="1"/>
  <c r="V185" i="1"/>
  <c r="V189" i="1"/>
  <c r="V193" i="1"/>
  <c r="V197" i="1"/>
  <c r="V201" i="1"/>
  <c r="V205" i="1"/>
  <c r="V209" i="1"/>
  <c r="V13" i="1"/>
  <c r="V21" i="1"/>
  <c r="V43" i="1"/>
  <c r="V48" i="1"/>
  <c r="V70" i="1"/>
  <c r="V88" i="1"/>
  <c r="V92" i="1"/>
  <c r="V100" i="1"/>
  <c r="V30" i="1"/>
  <c r="V34" i="1"/>
  <c r="V42" i="1"/>
  <c r="V51" i="1"/>
  <c r="V59" i="1"/>
  <c r="V64" i="1"/>
  <c r="V69" i="1"/>
  <c r="V73" i="1"/>
  <c r="V77" i="1"/>
  <c r="V87" i="1"/>
  <c r="V99" i="1"/>
  <c r="V103" i="1"/>
  <c r="V11" i="1"/>
  <c r="V24" i="1"/>
  <c r="V29" i="1"/>
  <c r="V33" i="1"/>
  <c r="V37" i="1"/>
  <c r="V41" i="1"/>
  <c r="V45" i="1"/>
  <c r="V50" i="1"/>
  <c r="V54" i="1"/>
  <c r="V58" i="1"/>
  <c r="V63" i="1"/>
  <c r="V68" i="1"/>
  <c r="V72" i="1"/>
  <c r="V76" i="1"/>
  <c r="V80" i="1"/>
  <c r="V86" i="1"/>
  <c r="V90" i="1"/>
  <c r="V94" i="1"/>
  <c r="V98" i="1"/>
  <c r="V102" i="1"/>
  <c r="V106" i="1"/>
  <c r="V126" i="1"/>
  <c r="V130" i="1"/>
  <c r="V134" i="1"/>
  <c r="V138" i="1"/>
  <c r="V142" i="1"/>
  <c r="V146" i="1"/>
  <c r="V150" i="1"/>
  <c r="V154" i="1"/>
  <c r="V158" i="1"/>
  <c r="V162" i="1"/>
  <c r="V166" i="1"/>
  <c r="V170" i="1"/>
  <c r="V174" i="1"/>
  <c r="V180" i="1"/>
  <c r="V184" i="1"/>
  <c r="V188" i="1"/>
  <c r="V192" i="1"/>
  <c r="V196" i="1"/>
  <c r="V200" i="1"/>
  <c r="V204" i="1"/>
  <c r="V208" i="1"/>
  <c r="V12" i="1"/>
  <c r="V16" i="1"/>
  <c r="V20" i="1"/>
  <c r="V15" i="1"/>
  <c r="V19" i="1"/>
  <c r="V108" i="1"/>
</calcChain>
</file>

<file path=xl/sharedStrings.xml><?xml version="1.0" encoding="utf-8"?>
<sst xmlns="http://schemas.openxmlformats.org/spreadsheetml/2006/main" count="1535" uniqueCount="586">
  <si>
    <t># Unique Peptides</t>
  </si>
  <si>
    <r>
      <rPr>
        <b/>
        <sz val="8"/>
        <color indexed="8"/>
        <rFont val="Arial"/>
        <family val="2"/>
      </rPr>
      <t xml:space="preserve">Abundances </t>
    </r>
    <r>
      <rPr>
        <sz val="8"/>
        <color indexed="8"/>
        <rFont val="Arial"/>
        <family val="2"/>
      </rPr>
      <t>(MS1 spectra)</t>
    </r>
    <r>
      <rPr>
        <b/>
        <sz val="8"/>
        <color indexed="8"/>
        <rFont val="Arial"/>
        <family val="2"/>
      </rPr>
      <t xml:space="preserve"> Normalized</t>
    </r>
  </si>
  <si>
    <r>
      <rPr>
        <b/>
        <sz val="8"/>
        <color indexed="8"/>
        <rFont val="Arial"/>
        <family val="2"/>
      </rPr>
      <t xml:space="preserve">Binary Transformation
</t>
    </r>
    <r>
      <rPr>
        <sz val="8"/>
        <color indexed="8"/>
        <rFont val="Arial"/>
        <family val="2"/>
      </rPr>
      <t>(MS1 Spectra Yes or No)</t>
    </r>
  </si>
  <si>
    <t>Accumulation</t>
  </si>
  <si>
    <t>Functional annotation</t>
  </si>
  <si>
    <t>Usual name</t>
  </si>
  <si>
    <t>Signal P</t>
  </si>
  <si>
    <t>Virulence factor</t>
  </si>
  <si>
    <t>Necrosis Inducer</t>
  </si>
  <si>
    <t>CAZy</t>
  </si>
  <si>
    <t>InterPro domain</t>
  </si>
  <si>
    <t>KEGG / Pathway</t>
  </si>
  <si>
    <t>Brite</t>
  </si>
  <si>
    <t>Blast P</t>
  </si>
  <si>
    <t>WT</t>
  </si>
  <si>
    <t>Total WT</t>
  </si>
  <si>
    <t>R1</t>
  </si>
  <si>
    <t>R2</t>
  </si>
  <si>
    <t>R3</t>
  </si>
  <si>
    <t>Bcin01g09430</t>
  </si>
  <si>
    <t>down</t>
  </si>
  <si>
    <t>Cuticle degradation</t>
  </si>
  <si>
    <t>Yes</t>
  </si>
  <si>
    <t>CE5</t>
  </si>
  <si>
    <t>IPR000675: Cutinase</t>
  </si>
  <si>
    <t>Cutinase [EC:3.1.1.74]</t>
  </si>
  <si>
    <t>Bcin15g03080</t>
  </si>
  <si>
    <t>unchanged</t>
  </si>
  <si>
    <t>BcCUTA
cutinase</t>
  </si>
  <si>
    <t>Bcin15g00130</t>
  </si>
  <si>
    <t>Acetylxylan esterase [EC:3.1.1.72]</t>
  </si>
  <si>
    <t>Bcin03g07320</t>
  </si>
  <si>
    <t>DNA / RNA metabolism</t>
  </si>
  <si>
    <t>IPR001568: Ribonuclease T2-like</t>
  </si>
  <si>
    <t>Ribonuclease T2</t>
  </si>
  <si>
    <t>Bcin02g02410</t>
  </si>
  <si>
    <t>FCWE</t>
  </si>
  <si>
    <t>GH128</t>
  </si>
  <si>
    <t xml:space="preserve"> IPR013781: Glycoside hydrolase, catalytic domain</t>
  </si>
  <si>
    <t>None</t>
  </si>
  <si>
    <t>Bcin01g11290</t>
  </si>
  <si>
    <t>up</t>
  </si>
  <si>
    <t>GH76</t>
  </si>
  <si>
    <t>IPR012341: Six-hairpin glycosidase</t>
  </si>
  <si>
    <t>Bcin03g02970</t>
  </si>
  <si>
    <t>FCWE
Chitin metabolism</t>
  </si>
  <si>
    <t>BcCDA3
Chitin deacetylase</t>
  </si>
  <si>
    <t>CBM18,CE4,CBM18,CBM18</t>
  </si>
  <si>
    <t>IPR001002: Chitin-binding, type 1</t>
  </si>
  <si>
    <t>Bcin03g05710</t>
  </si>
  <si>
    <t>BcCDA1
Chitin deacetylase</t>
  </si>
  <si>
    <t>CBM18,CBM18,CBM18,CE4</t>
  </si>
  <si>
    <t>Bcin07g04870</t>
  </si>
  <si>
    <t>GH16</t>
  </si>
  <si>
    <t>IPR013320: Concanavalin A-like lectin/</t>
  </si>
  <si>
    <t>Bcin15g03070</t>
  </si>
  <si>
    <t>IPR000757: Glycoside hydrolase, family 16</t>
  </si>
  <si>
    <t>Bcin07g04810</t>
  </si>
  <si>
    <t>GH20</t>
  </si>
  <si>
    <t>IPR013781: Glycoside hydrolase, catalytic domain</t>
  </si>
  <si>
    <t>hexosaminidase [EC:3.2.1.52]
Other glycan degradation
Various types of N-glycan biosynthesis
Amino sugar and nucleotide sugar metabolism</t>
  </si>
  <si>
    <t>Bcin08g07050</t>
  </si>
  <si>
    <t xml:space="preserve"> BcCHIA</t>
  </si>
  <si>
    <t>GH18</t>
  </si>
  <si>
    <t>IPR001223: Glycoside hydrolase, family 18, catalytic domain</t>
  </si>
  <si>
    <t>chitinase
Amino sugar and nucleotide sugar metabolism</t>
  </si>
  <si>
    <t>Bcin09g00620</t>
  </si>
  <si>
    <t>BcCDA4
Chitin deacetylase</t>
  </si>
  <si>
    <t>IPR002509: Polysaccharide deacetylase</t>
  </si>
  <si>
    <t>Chitin deacetylase [EC 3.5.1.104]</t>
  </si>
  <si>
    <t>Bcin01g06010</t>
  </si>
  <si>
    <t>Beta-glucanase [EC 3.2.1.73]</t>
  </si>
  <si>
    <t>Bcin04g06150</t>
  </si>
  <si>
    <t>FCWE
Crosslinking</t>
  </si>
  <si>
    <t xml:space="preserve"> IPR005198: Glycoside hydrolase, family 76</t>
  </si>
  <si>
    <t>Bcin01g05720</t>
  </si>
  <si>
    <t>FCWE
Galactosaminogalactan</t>
  </si>
  <si>
    <t>IPR011330: Glycoside hydrolase/deacetylase, beta/alpha-barrel</t>
  </si>
  <si>
    <t>Bcin02g06910</t>
  </si>
  <si>
    <t>FCWE
Glucan (beta-1,3) metabolism</t>
  </si>
  <si>
    <t>GH17</t>
  </si>
  <si>
    <t>IPR000490: Glycoside hydrolase, family 17</t>
  </si>
  <si>
    <t>Bcin09g00200</t>
  </si>
  <si>
    <t>Glucan endo-1,3-beta-D-glucosidase
[EC 3.2.1.39]
Starch and sucrose metabolism</t>
  </si>
  <si>
    <t>Bcin14g03970</t>
  </si>
  <si>
    <t>GH72</t>
  </si>
  <si>
    <t>IPR004886: Glucanosyltransferase</t>
  </si>
  <si>
    <t>1,3-beta-glucanosyltransferase GAS5
[EC:2.4.1.-]</t>
  </si>
  <si>
    <t>Glycosyltransferases
Histone modification proteins</t>
  </si>
  <si>
    <t>Bcin02g06940</t>
  </si>
  <si>
    <t>GH72,CBM43</t>
  </si>
  <si>
    <t>1,3-beta-glucanosyltransferase GAS1
[EC:2.4.1.-]</t>
  </si>
  <si>
    <t>Bcin01g03820</t>
  </si>
  <si>
    <t>FCWE
Glucan metabolism</t>
  </si>
  <si>
    <t>Bcin01g11220</t>
  </si>
  <si>
    <t>glucan endo-1,3-beta-D-glucosidase
[EC:3.2.1.39]
Starch and sucrose metabolism</t>
  </si>
  <si>
    <t>Bcin05g01660</t>
  </si>
  <si>
    <t>GH5</t>
  </si>
  <si>
    <t>IPR001547: Glycoside hydrolase, family 5</t>
  </si>
  <si>
    <t>glucan 1,3-beta-glucosidase [EC:3.2.1.58]
Starch and sucrose metabolism</t>
  </si>
  <si>
    <t>Bcin08g06110</t>
  </si>
  <si>
    <t>FCWE
Glycoprotein</t>
  </si>
  <si>
    <t>IPR005198: Glycoside hydrolase, family 76</t>
  </si>
  <si>
    <t>Mannan endo-1,6-alpha-mannosidase
[EC 3.2.1.101]</t>
  </si>
  <si>
    <t>Bcin15g00100</t>
  </si>
  <si>
    <t>FCWE
Necrosis inducer</t>
  </si>
  <si>
    <t>BcIEB1
small secreted glycoprotein</t>
  </si>
  <si>
    <t>Bcin16g04800</t>
  </si>
  <si>
    <t>Metabolism</t>
  </si>
  <si>
    <t>IPR001236: Lactate/malate dehydrogenase, N-terminal</t>
  </si>
  <si>
    <t>malate dehydrogenase [EC:1.1.1.37]
Multiple pathways</t>
  </si>
  <si>
    <t>Bcin09g05740</t>
  </si>
  <si>
    <t>IPR011118: Tannase/feruloyl esterase</t>
  </si>
  <si>
    <t>feruloyl esterase [EC:3.1.1.73]</t>
  </si>
  <si>
    <t>Unclassified: metabolism</t>
  </si>
  <si>
    <t>Bcin14g04580</t>
  </si>
  <si>
    <t>IPR002085: Alcohol dehydrogenase superfamily, zinc-type</t>
  </si>
  <si>
    <t>D-arabinitol dehydrogenase (NADP+)
[EC:1.1.1.287]
Pentose and glucuronate interconversions</t>
  </si>
  <si>
    <t>Bcin10g02650</t>
  </si>
  <si>
    <t xml:space="preserve"> IPR001360: Glycoside hydrolase, family 1</t>
  </si>
  <si>
    <t>beta-glucosidase [EC:3.2.1.21]
Cyanoamino acid metabolism
Starch and sucrose metabolism</t>
  </si>
  <si>
    <t>Bcin04g04830</t>
  </si>
  <si>
    <t>IPR008183: Aldose 1-/Glucose-6-phosphate 1-epimerase</t>
  </si>
  <si>
    <t>aldose 1-epimerase [EC:5.1.3.3]
Glycolysis / Gluconeogenesis
Galactose metabolism</t>
  </si>
  <si>
    <t>Bcin15g03320</t>
  </si>
  <si>
    <t>IPR007312: Phosphoesterase</t>
  </si>
  <si>
    <t>acid phosphatase [EC:3.1.3.2]
Thiamine metabolism
Riboflavin metabolism</t>
  </si>
  <si>
    <t>Bcin05g00860</t>
  </si>
  <si>
    <t>Metabolism
(Carbonic anhydrase)</t>
  </si>
  <si>
    <t>IPR001148: Alpha carbonic anhydrase</t>
  </si>
  <si>
    <t>carbonic anhydrase [EC:4.2.1.1]
Nitrogen metabolism</t>
  </si>
  <si>
    <t>Bcin12g03690</t>
  </si>
  <si>
    <t>Metabolism
(Lactonase)</t>
  </si>
  <si>
    <t>IPR011045: Nitrous oxide reductase, N-terminal</t>
  </si>
  <si>
    <r>
      <rPr>
        <sz val="8"/>
        <color indexed="8"/>
        <rFont val="Arial"/>
        <family val="2"/>
      </rPr>
      <t xml:space="preserve">Probable 6-phosphogluconolactonase
</t>
    </r>
    <r>
      <rPr>
        <i/>
        <sz val="8"/>
        <color indexed="8"/>
        <rFont val="Arial"/>
        <family val="2"/>
      </rPr>
      <t xml:space="preserve">Arthroderma benhamiae
</t>
    </r>
    <r>
      <rPr>
        <sz val="8"/>
        <color indexed="8"/>
        <rFont val="Arial"/>
        <family val="2"/>
      </rPr>
      <t>Cover 83% - Id: 28% - E 4e-37</t>
    </r>
  </si>
  <si>
    <t>Bcin07g04350</t>
  </si>
  <si>
    <t>Metabolism
(lipid)</t>
  </si>
  <si>
    <t>IPR004843: Calcineurin-like phosphoesterase domain, apaH type</t>
  </si>
  <si>
    <t>sphingomyelin phosphodiesterase
[EC:3.1.4.12]
Sphingolipid metabolism</t>
  </si>
  <si>
    <t>Bcin03g05600</t>
  </si>
  <si>
    <t>Phospholipase C [EC 3.1.4.3]
Inositol phosphate metabolism  
Glycerophospholipid metabolism  
Ether lipid metabolism</t>
  </si>
  <si>
    <t>Bcin16g02130</t>
  </si>
  <si>
    <t>IPR002018: Carboxylesterase, type B</t>
  </si>
  <si>
    <r>
      <rPr>
        <sz val="8"/>
        <color indexed="8"/>
        <rFont val="Arial"/>
        <family val="2"/>
      </rPr>
      <t xml:space="preserve">Carboxylesterase patB
</t>
    </r>
    <r>
      <rPr>
        <i/>
        <sz val="8"/>
        <color indexed="8"/>
        <rFont val="Arial"/>
        <family val="2"/>
      </rPr>
      <t>Penicillium expansum</t>
    </r>
    <r>
      <rPr>
        <sz val="8"/>
        <color indexed="8"/>
        <rFont val="Arial"/>
        <family val="2"/>
      </rPr>
      <t xml:space="preserve">
</t>
    </r>
    <r>
      <rPr>
        <sz val="8"/>
        <color indexed="8"/>
        <rFont val="Arial"/>
        <family val="2"/>
      </rPr>
      <t>Cover 75% - Id: 29% - E 1e-48</t>
    </r>
  </si>
  <si>
    <t>Bcin15g05510</t>
  </si>
  <si>
    <r>
      <rPr>
        <sz val="8"/>
        <color indexed="8"/>
        <rFont val="Arial"/>
        <family val="2"/>
      </rPr>
      <t xml:space="preserve">Lipase 2
</t>
    </r>
    <r>
      <rPr>
        <i/>
        <sz val="8"/>
        <color indexed="8"/>
        <rFont val="Arial"/>
        <family val="2"/>
      </rPr>
      <t xml:space="preserve">Geotrichum candidum
</t>
    </r>
    <r>
      <rPr>
        <sz val="8"/>
        <color indexed="8"/>
        <rFont val="Arial"/>
        <family val="2"/>
      </rPr>
      <t>Cover 69% - Id: 33% - E 7 e-43</t>
    </r>
  </si>
  <si>
    <t>Bcin16g02490</t>
  </si>
  <si>
    <t xml:space="preserve"> IPR000073: Alpha/beta hydrolase fold-1</t>
  </si>
  <si>
    <r>
      <rPr>
        <sz val="8"/>
        <color indexed="8"/>
        <rFont val="Arial"/>
        <family val="2"/>
      </rPr>
      <t xml:space="preserve">Probable secreted lipase
</t>
    </r>
    <r>
      <rPr>
        <i/>
        <sz val="8"/>
        <color indexed="8"/>
        <rFont val="Arial"/>
        <family val="2"/>
      </rPr>
      <t xml:space="preserve">Arthroderma benhamiae
</t>
    </r>
    <r>
      <rPr>
        <sz val="8"/>
        <color indexed="8"/>
        <rFont val="Arial"/>
        <family val="2"/>
      </rPr>
      <t>Cover 86% - Id: 38% - E 5e-72</t>
    </r>
  </si>
  <si>
    <t>Bcin01g05280</t>
  </si>
  <si>
    <r>
      <rPr>
        <sz val="8"/>
        <color indexed="8"/>
        <rFont val="Arial"/>
        <family val="2"/>
      </rPr>
      <t xml:space="preserve">Carboxylesterase patB
</t>
    </r>
    <r>
      <rPr>
        <i/>
        <sz val="8"/>
        <color indexed="8"/>
        <rFont val="Arial"/>
        <family val="2"/>
      </rPr>
      <t xml:space="preserve">Aspergillus cravates
</t>
    </r>
    <r>
      <rPr>
        <sz val="8"/>
        <color indexed="8"/>
        <rFont val="Arial"/>
        <family val="2"/>
      </rPr>
      <t>Cover 85% - Id: 28% - E 2e-33</t>
    </r>
  </si>
  <si>
    <t>Bcin13g03410</t>
  </si>
  <si>
    <t>IPR029058: Alpha/Beta hydrolase fold</t>
  </si>
  <si>
    <r>
      <rPr>
        <sz val="8"/>
        <color indexed="8"/>
        <rFont val="Arial"/>
        <family val="2"/>
      </rPr>
      <t xml:space="preserve">Probable 1-alkyl-2-acetylglycerophosphocholine esterase
</t>
    </r>
    <r>
      <rPr>
        <i/>
        <sz val="8"/>
        <color indexed="8"/>
        <rFont val="Arial"/>
        <family val="2"/>
      </rPr>
      <t xml:space="preserve">Arthroderma benhamiae
</t>
    </r>
    <r>
      <rPr>
        <sz val="8"/>
        <color indexed="8"/>
        <rFont val="Arial"/>
        <family val="2"/>
      </rPr>
      <t>Cover 97% - Id: 31% - E 3e-42</t>
    </r>
  </si>
  <si>
    <t>Bcin01g07230</t>
  </si>
  <si>
    <t>IPR006823: Neutral/alkaline nonlysosomal ceramidase</t>
  </si>
  <si>
    <t>neutral ceramidase [EC:3.5.1.23]
Sphingolipid metabolism</t>
  </si>
  <si>
    <t>Bcin02g08230</t>
  </si>
  <si>
    <t>cholinesterase [EC:3.1.1.8]</t>
  </si>
  <si>
    <t>cholinesterase</t>
  </si>
  <si>
    <t>Bcin09g04430</t>
  </si>
  <si>
    <t>IPR002018: Carboxylesterase, type B
IPR029058: Alpha/Beta hydrolase fold</t>
  </si>
  <si>
    <t>Bcin01g02910</t>
  </si>
  <si>
    <t>Metabolism
(Phosphate)</t>
  </si>
  <si>
    <t>BcHAP3
Phytase</t>
  </si>
  <si>
    <t>IPR000560: Histidine phosphatase superfamily, clade-2</t>
  </si>
  <si>
    <t>Bcin07g04290</t>
  </si>
  <si>
    <t>BcHAP1
Phytase</t>
  </si>
  <si>
    <t>Bcin14g00760</t>
  </si>
  <si>
    <t>IPR002828: phosphatase/nucleotidase
IPR030043: Acid phosphatase</t>
  </si>
  <si>
    <r>
      <rPr>
        <sz val="8"/>
        <color indexed="8"/>
        <rFont val="Arial"/>
        <family val="2"/>
      </rPr>
      <t xml:space="preserve">Acid phosphatase
</t>
    </r>
    <r>
      <rPr>
        <i/>
        <sz val="8"/>
        <color indexed="8"/>
        <rFont val="Arial"/>
        <family val="2"/>
      </rPr>
      <t xml:space="preserve">Yarrowia lipolytica
</t>
    </r>
    <r>
      <rPr>
        <sz val="8"/>
        <color indexed="8"/>
        <rFont val="Arial"/>
        <family val="2"/>
      </rPr>
      <t>Cover 90% - Id:30% - E 4e-26</t>
    </r>
  </si>
  <si>
    <t>Bcin10g05710</t>
  </si>
  <si>
    <t>Metabolism
(Sugars)</t>
  </si>
  <si>
    <t>GH32</t>
  </si>
  <si>
    <t>IPR013320: Concanavalin A-like lectin/glucanase, subgroup
IPR013148: Glycosyl hydrolase family 32, N-terminal</t>
  </si>
  <si>
    <t>invertase [EC:3.2.1.26]
Galactose metabolism
Starch and sucrose metabolism</t>
  </si>
  <si>
    <t>Bcin09g04570</t>
  </si>
  <si>
    <t>Other CAZy</t>
  </si>
  <si>
    <t>AA3</t>
  </si>
  <si>
    <t>IPR000172: Glucose-methanol-choline oxidoreductase, N-terminal</t>
  </si>
  <si>
    <t>Bcin07g02650</t>
  </si>
  <si>
    <t>Bcin02g03090</t>
  </si>
  <si>
    <t>GH1</t>
  </si>
  <si>
    <t>IPR001360: Glycoside hydrolase, family 1</t>
  </si>
  <si>
    <t>Bcin09g04020</t>
  </si>
  <si>
    <t>CEnc</t>
  </si>
  <si>
    <t>IPR013831: SGNH hydrolase-type esterase domain</t>
  </si>
  <si>
    <t>Bcin07g04000</t>
  </si>
  <si>
    <t>GH92</t>
  </si>
  <si>
    <t>IPR005887: Alpha-1,2-mannosidase, putative</t>
  </si>
  <si>
    <t>Bcin04g01310</t>
  </si>
  <si>
    <t>GHnc</t>
  </si>
  <si>
    <t>Bcin14g04560</t>
  </si>
  <si>
    <t>IPR013830: SGNH hydrolase-type esterase domain</t>
  </si>
  <si>
    <t>Bcin07g06600</t>
  </si>
  <si>
    <t>GH132</t>
  </si>
  <si>
    <t>IPR005556: SUN</t>
  </si>
  <si>
    <t>Bcin06g01000</t>
  </si>
  <si>
    <t>Other CAZY</t>
  </si>
  <si>
    <t>GH135</t>
  </si>
  <si>
    <t>IPR021986: Spherulation-specific family 4</t>
  </si>
  <si>
    <t>Bcin01g05680</t>
  </si>
  <si>
    <t>GH47</t>
  </si>
  <si>
    <t>IPR001382: Glycoside hydrolase, family 47</t>
  </si>
  <si>
    <t>mannosyl-oligosaccharide alpha-1,2-mannosidase [EC 3.2.1.113]
N-Glycan biosynthesis
Protein processing in endoplasmic reticulum</t>
  </si>
  <si>
    <t>Bcin04g00030</t>
  </si>
  <si>
    <t>GH15</t>
  </si>
  <si>
    <t>IPR000165: Glucoamylase</t>
  </si>
  <si>
    <t>glucoamylase [EC:3.2.1.3]
Starch and sucrose metabolism</t>
  </si>
  <si>
    <t>Bcin03g01540</t>
  </si>
  <si>
    <t>choline dehydrogenase [EC:1.1.99.1]
Glycine, serine and threonine metabolism</t>
  </si>
  <si>
    <t>Bcin02g07080</t>
  </si>
  <si>
    <t>Bcin12g02910</t>
  </si>
  <si>
    <t>AA8,AA3</t>
  </si>
  <si>
    <t>Cellobiose dehydrogenase [EC:1.1.99.18]</t>
  </si>
  <si>
    <t>cellobiose dehydrogenase</t>
  </si>
  <si>
    <t>Bcin10g05630</t>
  </si>
  <si>
    <t>GH3</t>
  </si>
  <si>
    <t>IPR001764: Glycoside hydrolase, family 3, N-terminal</t>
  </si>
  <si>
    <t>Bcin06g04840</t>
  </si>
  <si>
    <t>IPR001764: Glycoside hydrolase, family 3</t>
  </si>
  <si>
    <t>Bcin04g04190</t>
  </si>
  <si>
    <t>Other CAZy
(necrosis inducer)</t>
  </si>
  <si>
    <t>BcGS1
Glycoprotein</t>
  </si>
  <si>
    <t>GH15,CBM20</t>
  </si>
  <si>
    <t>Glucan 1,4-alpha-glucosidase [EC 3.2.1.3]
Starch and sucrose metabolism</t>
  </si>
  <si>
    <t>Bcin12g03390</t>
  </si>
  <si>
    <t>Other CAZy
Starch degradation</t>
  </si>
  <si>
    <t>glucoamylase [EC 3.2.1.3]
Starch and sucrose metabolism</t>
  </si>
  <si>
    <t>Bcin02g01420</t>
  </si>
  <si>
    <t xml:space="preserve">Other CAZy
Starch degradation </t>
  </si>
  <si>
    <t>GH13</t>
  </si>
  <si>
    <t>IPR006047: Glycosyl hydrolase, family 13, catalytic domain</t>
  </si>
  <si>
    <t>alpha-amylase [EC:3.2.1.1]
Starch and sucrose metabolism</t>
  </si>
  <si>
    <t>Bcin06g06040</t>
  </si>
  <si>
    <t>Other CAZy
Virulence factor</t>
  </si>
  <si>
    <t>BcSUN1</t>
  </si>
  <si>
    <t>SUN family beta-glucosidase [EC:3.2.1.-]</t>
  </si>
  <si>
    <t>Glycosylases</t>
  </si>
  <si>
    <t>Bcin02g00280</t>
  </si>
  <si>
    <t>Oxidoreduction</t>
  </si>
  <si>
    <t>IPR006094: FAD linked oxidase</t>
  </si>
  <si>
    <t>FAD-linked oxidoreductase sor8
Trichoderma reesei
Cover 93% / Id. 48% / E 4 e-169</t>
  </si>
  <si>
    <t>Bcin12g01520</t>
  </si>
  <si>
    <t>BcGO2
Glyoxal oxidase</t>
  </si>
  <si>
    <t>AA5</t>
  </si>
  <si>
    <t>IPR009880: Glyoxal oxidase, N-terminal</t>
  </si>
  <si>
    <t>Bcin10g01080</t>
  </si>
  <si>
    <t>Bcin16g04210</t>
  </si>
  <si>
    <t>BcIDL1
extracellular dioxygenase</t>
  </si>
  <si>
    <t>IPR000627: Intradiol ring-cleavage dioxygenase, C-terminal</t>
  </si>
  <si>
    <t>Bcin12g04640</t>
  </si>
  <si>
    <t>IPR006094: FAD linked oxidase, N-terminal</t>
  </si>
  <si>
    <r>
      <rPr>
        <sz val="8"/>
        <color indexed="8"/>
        <rFont val="Arial"/>
        <family val="2"/>
      </rPr>
      <t xml:space="preserve">Uncharacterized FAD-linked oxidoreductase
</t>
    </r>
    <r>
      <rPr>
        <i/>
        <sz val="8"/>
        <color indexed="8"/>
        <rFont val="Arial"/>
        <family val="2"/>
      </rPr>
      <t xml:space="preserve">Arthroderma benhamiae
</t>
    </r>
    <r>
      <rPr>
        <sz val="8"/>
        <color indexed="8"/>
        <rFont val="Arial"/>
        <family val="2"/>
      </rPr>
      <t>Cover 68% - Id: 36% - E 6e-34</t>
    </r>
  </si>
  <si>
    <t>Bcin06g01930</t>
  </si>
  <si>
    <t>BcGO1
Glyoxal oxidase</t>
  </si>
  <si>
    <t>CBM18,CBM18,CBM18,AA5</t>
  </si>
  <si>
    <t>IPR001002: Chitin-binding, type 1
IPR009880: Glyoxal oxidase, N-terminal</t>
  </si>
  <si>
    <t>Bcin04g05580</t>
  </si>
  <si>
    <t>IPR015889: Intradiol ring-cleavage dioxygenase, core</t>
  </si>
  <si>
    <r>
      <rPr>
        <sz val="8"/>
        <color indexed="8"/>
        <rFont val="Arial"/>
        <family val="2"/>
      </rPr>
      <t xml:space="preserve">Catechol 1,2-dioxygenase
</t>
    </r>
    <r>
      <rPr>
        <i/>
        <sz val="8"/>
        <color indexed="8"/>
        <rFont val="Arial"/>
        <family val="2"/>
      </rPr>
      <t xml:space="preserve">Pseudomonas sp.
</t>
    </r>
    <r>
      <rPr>
        <sz val="8"/>
        <color indexed="8"/>
        <rFont val="Arial"/>
        <family val="2"/>
      </rPr>
      <t>Cover 29% - Id:39% - E 4e-04</t>
    </r>
  </si>
  <si>
    <t>Bcin02g00220</t>
  </si>
  <si>
    <r>
      <rPr>
        <sz val="8"/>
        <color indexed="8"/>
        <rFont val="Arial"/>
        <family val="2"/>
      </rPr>
      <t xml:space="preserve">FAD-linked oxidoreductase ZEB1
</t>
    </r>
    <r>
      <rPr>
        <i/>
        <sz val="8"/>
        <color indexed="8"/>
        <rFont val="Arial"/>
        <family val="2"/>
      </rPr>
      <t>Gibberella zeae</t>
    </r>
    <r>
      <rPr>
        <sz val="8"/>
        <color indexed="8"/>
        <rFont val="Arial"/>
        <family val="2"/>
      </rPr>
      <t xml:space="preserve">
</t>
    </r>
    <r>
      <rPr>
        <sz val="8"/>
        <color indexed="8"/>
        <rFont val="Arial"/>
        <family val="2"/>
      </rPr>
      <t>Cover 92% - Id: 43% - E 7e-153</t>
    </r>
  </si>
  <si>
    <t>Bcin03g00380</t>
  </si>
  <si>
    <r>
      <rPr>
        <sz val="8"/>
        <color indexed="8"/>
        <rFont val="Arial"/>
        <family val="2"/>
      </rPr>
      <t xml:space="preserve">FAD-dependent monooxygenase prx3
</t>
    </r>
    <r>
      <rPr>
        <i/>
        <sz val="8"/>
        <color indexed="8"/>
        <rFont val="Arial"/>
        <family val="2"/>
      </rPr>
      <t xml:space="preserve">Penicillium roqueforti
</t>
    </r>
    <r>
      <rPr>
        <sz val="8"/>
        <color indexed="8"/>
        <rFont val="Arial"/>
        <family val="2"/>
      </rPr>
      <t>Cover 92% - Id: 35% - 7e-74</t>
    </r>
  </si>
  <si>
    <t>Bcin13g03680</t>
  </si>
  <si>
    <t>BcPRD11
Peroxidase</t>
  </si>
  <si>
    <t>IPR002016: Haem peroxidase, plant/fungal/bacterial</t>
  </si>
  <si>
    <t>Bcin16g02850</t>
  </si>
  <si>
    <r>
      <rPr>
        <sz val="8"/>
        <color indexed="8"/>
        <rFont val="Arial"/>
        <family val="2"/>
      </rPr>
      <t xml:space="preserve">FAD-linked oxidoreductase patO
</t>
    </r>
    <r>
      <rPr>
        <i/>
        <sz val="8"/>
        <color indexed="8"/>
        <rFont val="Arial"/>
        <family val="2"/>
      </rPr>
      <t xml:space="preserve">Penicillium expansum
</t>
    </r>
    <r>
      <rPr>
        <sz val="8"/>
        <color indexed="8"/>
        <rFont val="Arial"/>
        <family val="2"/>
      </rPr>
      <t>Cover 86% - Id: 40% - E 2e-122</t>
    </r>
  </si>
  <si>
    <t>Bcin05g05930</t>
  </si>
  <si>
    <t>AA7,CBM18</t>
  </si>
  <si>
    <t>IPR016167: FAD-binding
IPR006094: FAD linked oxidase</t>
  </si>
  <si>
    <t>Bcin06g07150</t>
  </si>
  <si>
    <r>
      <rPr>
        <sz val="8"/>
        <color indexed="8"/>
        <rFont val="Arial"/>
        <family val="2"/>
      </rPr>
      <t xml:space="preserve">FAD-dependent monooxygenase
</t>
    </r>
    <r>
      <rPr>
        <i/>
        <sz val="8"/>
        <color indexed="8"/>
        <rFont val="Arial"/>
        <family val="2"/>
      </rPr>
      <t xml:space="preserve">Emericella nidulans
</t>
    </r>
    <r>
      <rPr>
        <sz val="8"/>
        <color indexed="8"/>
        <rFont val="Arial"/>
        <family val="2"/>
      </rPr>
      <t>Cover 91% - Id:35% - E 2e-83</t>
    </r>
  </si>
  <si>
    <t>Bcin05g08280</t>
  </si>
  <si>
    <t>IPR000644: CBS domain</t>
  </si>
  <si>
    <t>IMP dehydrogenase [EC:1.1.1.205]
Purine &amp; secondary metabolites</t>
  </si>
  <si>
    <t>Bcin07g06780</t>
  </si>
  <si>
    <t>Oxidoreduction
(Laccase)</t>
  </si>
  <si>
    <t>BcLCC9</t>
  </si>
  <si>
    <t>AA1</t>
  </si>
  <si>
    <t>IPR001117: Multicopper oxidase, type 1</t>
  </si>
  <si>
    <t>Bcin01g00800</t>
  </si>
  <si>
    <t>BcLCC8</t>
  </si>
  <si>
    <t>Bcin12g06630</t>
  </si>
  <si>
    <t>PCWDE-cellulose</t>
  </si>
  <si>
    <t>GH45</t>
  </si>
  <si>
    <t>IPR000334: Glycoside hydrolase, family 45</t>
  </si>
  <si>
    <t>Bcin02g01960</t>
  </si>
  <si>
    <t>GH45,CBM1</t>
  </si>
  <si>
    <t>IPR000254: Cellulose-binding domain, fungal</t>
  </si>
  <si>
    <t>Bcin11g05360</t>
  </si>
  <si>
    <t>AA9</t>
  </si>
  <si>
    <t>Bcin16g03020</t>
  </si>
  <si>
    <t>endoglucanase [EC:3.2.1.4]
Starch and sucrose metabolism</t>
  </si>
  <si>
    <t>Bcin13g02100</t>
  </si>
  <si>
    <t>BcCBH</t>
  </si>
  <si>
    <t>GH7,CBM1</t>
  </si>
  <si>
    <t>cellulose 1,4-beta-cellobiosidase [EC:3.2.1.91]
Starch and sucrose metabolism</t>
  </si>
  <si>
    <t>Bcin16g03950</t>
  </si>
  <si>
    <t>GH7</t>
  </si>
  <si>
    <t>Bcin14g05510</t>
  </si>
  <si>
    <t>PCWDE-Hemicellulose</t>
  </si>
  <si>
    <t>GH62</t>
  </si>
  <si>
    <t>IPR005193: Glycoside hydrolase, family 62, arabinosidase</t>
  </si>
  <si>
    <t>Bcin05g08130</t>
  </si>
  <si>
    <t>GH115</t>
  </si>
  <si>
    <t>IPR029018: Chitobiase/beta-hexosaminidase domain 2-like</t>
  </si>
  <si>
    <t>Bcin01g08910</t>
  </si>
  <si>
    <t>CE16</t>
  </si>
  <si>
    <t>Bcin06g06410</t>
  </si>
  <si>
    <t>CE16, CBM1</t>
  </si>
  <si>
    <t>IPR000254: Cellulose-binding domain, fungal
IPR013830: SGNH hydrolase-type esterase domain</t>
  </si>
  <si>
    <t>Bcin09g04790</t>
  </si>
  <si>
    <t>GH39</t>
  </si>
  <si>
    <t>Bcin03g01440</t>
  </si>
  <si>
    <t>CBM1,GH5</t>
  </si>
  <si>
    <t>mannan endo-1,4-beta-mannosidase
[EC:3.2.1.78]
Fructose and mannose metabolism</t>
  </si>
  <si>
    <t>Bcin12g00950</t>
  </si>
  <si>
    <t>Bcin08g02110</t>
  </si>
  <si>
    <t>Bcin03g00480</t>
  </si>
  <si>
    <t>BcXYN11A</t>
  </si>
  <si>
    <t>GH11</t>
  </si>
  <si>
    <t>endo-1,4-beta-xylanase [EC:3.2.1.8]</t>
  </si>
  <si>
    <t>endo-1,4-beta-xylanase</t>
  </si>
  <si>
    <t>Bcin05g06020</t>
  </si>
  <si>
    <t>BcXYN10B</t>
  </si>
  <si>
    <t>GH10,CBM1</t>
  </si>
  <si>
    <t>Bcin15g01600</t>
  </si>
  <si>
    <t>BcXYN11B</t>
  </si>
  <si>
    <t>IPR001137: Glycoside hydrolase, family 11</t>
  </si>
  <si>
    <t>Bcin03g03480</t>
  </si>
  <si>
    <t>BcXYN10A</t>
  </si>
  <si>
    <t>CBM1,GH10</t>
  </si>
  <si>
    <t>IPR001000: Glycoside hydrolase, family 10</t>
  </si>
  <si>
    <t>Endo-1,4-beta-xylanase [EC 3.2.1.8]</t>
  </si>
  <si>
    <t>Bcin08g05870</t>
  </si>
  <si>
    <t>GH95</t>
  </si>
  <si>
    <t>IPR008928: Six-hairpin glycosidase-like</t>
  </si>
  <si>
    <t>alpha-L-fucosidase 2 [EC:3.2.1.51]
Other glycan degradation</t>
  </si>
  <si>
    <t>Bcin08g02120</t>
  </si>
  <si>
    <t>GH27,CBM35</t>
  </si>
  <si>
    <t>IPR002241: Glycoside hydrolase, family 27</t>
  </si>
  <si>
    <t>alpha-galactosidase [EC:3.2.1.22]
Galactose metabolism
Glycerolipid metabolism
Sphingolipid metabolism</t>
  </si>
  <si>
    <t>Bcin02g07100</t>
  </si>
  <si>
    <t>PCWDE-HP</t>
  </si>
  <si>
    <t>CE12</t>
  </si>
  <si>
    <t>rhamnogalacturonan acetylesterase
[EC:3.1.1.86]</t>
  </si>
  <si>
    <t>rhamnogalacturonan acetylesterase</t>
  </si>
  <si>
    <t>Bcin11g02180</t>
  </si>
  <si>
    <t>GH35</t>
  </si>
  <si>
    <t>IPR001944: Glycoside hydrolase, family 35</t>
  </si>
  <si>
    <t>Bcin08g00060</t>
  </si>
  <si>
    <t>GH43</t>
  </si>
  <si>
    <t>IPR006710: Glycoside hydrolase, family 43</t>
  </si>
  <si>
    <t>Bcin02g08380</t>
  </si>
  <si>
    <t>GH93</t>
  </si>
  <si>
    <t>IPR011040: Sialidases</t>
  </si>
  <si>
    <t>Bcin09g07110</t>
  </si>
  <si>
    <t xml:space="preserve"> IPR006710: Glycoside hydrolase, family 43</t>
  </si>
  <si>
    <t>Bcin04g06020</t>
  </si>
  <si>
    <t>Bcin10g01610</t>
  </si>
  <si>
    <t>Bcin06g04500</t>
  </si>
  <si>
    <t>Bcin05g08330</t>
  </si>
  <si>
    <t>Bcin13g03950</t>
  </si>
  <si>
    <t>GH54,CBM42</t>
  </si>
  <si>
    <t>IPR007934: Alpha-L-arabinofuranosidase B</t>
  </si>
  <si>
    <t>non-reducing end alpha-L-arabinofuranosidase [EC:3.2.1.55]
Amino sugar and nucleotide sugar metabolism</t>
  </si>
  <si>
    <t>Bcin11g01430</t>
  </si>
  <si>
    <t>GH53</t>
  </si>
  <si>
    <t>IPR011683: Glycosyl hydrolase family 53</t>
  </si>
  <si>
    <t>arabinogalactan endo-1,4-beta-galactosidase [EC:3.2.1.89]</t>
  </si>
  <si>
    <t>arabinogalactan endo-1,4-beta-galactosidase</t>
  </si>
  <si>
    <t>Bcin08g06160</t>
  </si>
  <si>
    <t>arabinogalactan endo-beta-1,4-galactanase</t>
  </si>
  <si>
    <t>Bcin08g00890</t>
  </si>
  <si>
    <t>GH51</t>
  </si>
  <si>
    <t>alpha-L-arabinofuranosidase [EC:3.2.1.55]
Amino sugar and nucleotide sugar metabolism</t>
  </si>
  <si>
    <t>Bcin15g01030</t>
  </si>
  <si>
    <t>CE1,CBM1</t>
  </si>
  <si>
    <t>IPR010126: Esterase, PHB depolymerase
IPR029058: Alpha/Beta hydrolase fold
IPR000254: Cellulose-binding domain, fungal</t>
  </si>
  <si>
    <t>acetylxylan esterase [EC:3.1.1.72]</t>
  </si>
  <si>
    <t>acetylxylan esterase</t>
  </si>
  <si>
    <t>Bcin13g02320</t>
  </si>
  <si>
    <t>PCWDE-Pectin</t>
  </si>
  <si>
    <t>yes</t>
  </si>
  <si>
    <t>GH12, CBM1</t>
  </si>
  <si>
    <t>xyloglucan-specific endo-beta-1,4-glucanase [EC:3.2.1.151]</t>
  </si>
  <si>
    <t>xyloglucan-specific endo-beta-1,4-glucanase</t>
  </si>
  <si>
    <t>Bcin03g01680</t>
  </si>
  <si>
    <t>BcPG4
Endopolygalacturonase</t>
  </si>
  <si>
    <t>GH28</t>
  </si>
  <si>
    <t>polygalacturonase [EC:3.2.1.15]
Pentose and glucuronate interconversions</t>
  </si>
  <si>
    <t>endo-polygalacturonase</t>
  </si>
  <si>
    <t>Bcin02g05860</t>
  </si>
  <si>
    <t>BcPG6
Endopolygalacturonase</t>
  </si>
  <si>
    <t>Bcin14g00610</t>
  </si>
  <si>
    <t>BcPG2
Endopolygalacturonase</t>
  </si>
  <si>
    <t>IPR000743: Glycoside hydrolase, family 28</t>
  </si>
  <si>
    <t>Bcin01g11150</t>
  </si>
  <si>
    <t>CE8</t>
  </si>
  <si>
    <t>IPR000070: Pectinesterase, catalytic</t>
  </si>
  <si>
    <t>pectinesterase [EC:3.1.1.11]
Pentose and glucuronate interconversions</t>
  </si>
  <si>
    <t>Bcin03g03830</t>
  </si>
  <si>
    <t>BcPME2</t>
  </si>
  <si>
    <t>Pectinesterase [EC:3.1.1.11]
Pentose and glucuronate interconversions</t>
  </si>
  <si>
    <t>pectin methyl esterase</t>
  </si>
  <si>
    <t>Bcin08g03820</t>
  </si>
  <si>
    <t>PL1</t>
  </si>
  <si>
    <t>IPR002022: Pectate lyase/Amb allergen</t>
  </si>
  <si>
    <t>pectin lyase [EC:4.2.2.10]</t>
  </si>
  <si>
    <t>pectin lyase</t>
  </si>
  <si>
    <t>Bcin03g00280</t>
  </si>
  <si>
    <t>Bcin14g03430</t>
  </si>
  <si>
    <t>Bcin14g01630</t>
  </si>
  <si>
    <t>pectate lyase [EC:4.2.2.2]
Pentose and glucuronate interconversions</t>
  </si>
  <si>
    <t>Bcin03g05820</t>
  </si>
  <si>
    <t>Bcin01g11040</t>
  </si>
  <si>
    <t>GH78</t>
  </si>
  <si>
    <t>Bcin12g05700</t>
  </si>
  <si>
    <t>GH105</t>
  </si>
  <si>
    <t xml:space="preserve"> IPR010905: Glycosyl hydrolase, family 88</t>
  </si>
  <si>
    <t>Bcin13g04850</t>
  </si>
  <si>
    <t>IPR008902: Bacterial alpha-L-rhamnosidase</t>
  </si>
  <si>
    <t>Bcin03g05060</t>
  </si>
  <si>
    <t>Bcin05g08240</t>
  </si>
  <si>
    <t>Bcin01g11160</t>
  </si>
  <si>
    <t>galacturan 1,4-alpha-galacturonidase
[EC:3.2.1.67]
Pentose and glucuronate interconversions</t>
  </si>
  <si>
    <t>Bcin01g07250</t>
  </si>
  <si>
    <t>Bcin10g06130</t>
  </si>
  <si>
    <t>Bcin05g02520</t>
  </si>
  <si>
    <t>BcPGX1
exo-polygalacturonase</t>
  </si>
  <si>
    <t>Bcin11g02900</t>
  </si>
  <si>
    <t>Protein degradation</t>
  </si>
  <si>
    <t>IPR001254: Peptidase S1</t>
  </si>
  <si>
    <t>trypsin [EC:3.4.21.4]</t>
  </si>
  <si>
    <t>Serine peptidases
Exosomal proteins</t>
  </si>
  <si>
    <t>Bcin15g03150</t>
  </si>
  <si>
    <t>IPR000209: Peptidase S8/S53 domain</t>
  </si>
  <si>
    <t>Tripeptidyl-peptidase I [EC 3.4.14.9]</t>
  </si>
  <si>
    <t>Serine peptidases
Intramolecular chaperones
Exosomal proteins</t>
  </si>
  <si>
    <t>Bcin05g05830</t>
  </si>
  <si>
    <t>IPR030400: Sedolisin domain</t>
  </si>
  <si>
    <t>Bcin09g01190</t>
  </si>
  <si>
    <t>Bcin13g02960</t>
  </si>
  <si>
    <t>IPR000834: Peptidase M14, carboxypeptidase A</t>
  </si>
  <si>
    <t>Bcin05g03460</t>
  </si>
  <si>
    <t>Bcin01g06060</t>
  </si>
  <si>
    <t>Bcin01g02690</t>
  </si>
  <si>
    <t>IPR008758: Peptidase S28</t>
  </si>
  <si>
    <t>Bcin16g02790</t>
  </si>
  <si>
    <t>Bcin08g00280</t>
  </si>
  <si>
    <t>IPR001563: Peptidase S10, serine carboxypeptidase</t>
  </si>
  <si>
    <t>Bcin07g04370</t>
  </si>
  <si>
    <t>IPR029045: ClpP/crotonase-like domain</t>
  </si>
  <si>
    <t>Bcin08g02390</t>
  </si>
  <si>
    <t>Bcin10g04330</t>
  </si>
  <si>
    <t>Bcin07g01720</t>
  </si>
  <si>
    <t>IPR001375: Peptidase S9, prolyl oligopeptidase, catalytic domain</t>
  </si>
  <si>
    <t>Bcin11g01310</t>
  </si>
  <si>
    <t>IPR013595: Peptidase S33 tripeptidyl aminopeptidase-like
IPR000073: Alpha/beta hydrolase fold-1</t>
  </si>
  <si>
    <t>Bcin09g07010</t>
  </si>
  <si>
    <t>IPR000101: Gamma-glutamyltranspeptidase</t>
  </si>
  <si>
    <t>gamma-glutamyltranspeptidase / glutathione hydrolase [EC:2.3.2.2 / 3.4.19.13]
Multiple pathways</t>
  </si>
  <si>
    <t>Bcin12g06300</t>
  </si>
  <si>
    <t>IPR001384: Peptidase M35, deuterolysin</t>
  </si>
  <si>
    <t>deuterolysin [EC:3.4.24.39]</t>
  </si>
  <si>
    <t>Metallo peptidases</t>
  </si>
  <si>
    <t>Bcin02g04800</t>
  </si>
  <si>
    <t>carboxypeptidase A4 [EC:3.4.17.-]</t>
  </si>
  <si>
    <t>Bcin15g01050</t>
  </si>
  <si>
    <t>BcAPE3</t>
  </si>
  <si>
    <t>IPR003137: Protease-associated domain, PA</t>
  </si>
  <si>
    <t>aminopeptidase Y [EC:3.4.11.15]</t>
  </si>
  <si>
    <t>Bcin01g05060</t>
  </si>
  <si>
    <t xml:space="preserve"> IPR014782: Peptidase M1, membrane alanine aminopeptidase, N-terminal</t>
  </si>
  <si>
    <t>aminopeptidase 2 [EC:3.4.11.-]</t>
  </si>
  <si>
    <t>Bcin06g00620</t>
  </si>
  <si>
    <t>Protein degradation
(secreted)</t>
  </si>
  <si>
    <t>BcTPP2</t>
  </si>
  <si>
    <t>Bcin15g04670</t>
  </si>
  <si>
    <t>BcSER8</t>
  </si>
  <si>
    <t>Bcin08g00720</t>
  </si>
  <si>
    <t>BcAP14
Aspartic protetase</t>
  </si>
  <si>
    <t>IPR001461: Aspartic peptidase</t>
  </si>
  <si>
    <t>saccharopepsin [EC:3.4.23.25]
Autophagy - yeast</t>
  </si>
  <si>
    <t>Aspartic peptidases</t>
  </si>
  <si>
    <t>Bcin10g02530</t>
  </si>
  <si>
    <t>BcSER1</t>
  </si>
  <si>
    <t>IPR023828: Peptidase S8, subtilisin, Ser-active site</t>
  </si>
  <si>
    <t>Subtilisin-like protease</t>
  </si>
  <si>
    <t>Bcin01g01190</t>
  </si>
  <si>
    <t>BcAP3</t>
  </si>
  <si>
    <t>Bcin12g02040</t>
  </si>
  <si>
    <t>BcAP8
Aspartic protease</t>
  </si>
  <si>
    <t>Bcin04g02060</t>
  </si>
  <si>
    <t>BcAP13
Aspartic protease</t>
  </si>
  <si>
    <t>cathepsin E [EC:3.4.23.34]</t>
  </si>
  <si>
    <t>Bcin10g04320</t>
  </si>
  <si>
    <t>BcCP4
serine carboxypeptidase</t>
  </si>
  <si>
    <t xml:space="preserve"> IPR001563: Peptidase S10, serine carboxypeptidase</t>
  </si>
  <si>
    <t>cathepsin A (carboxypeptidase C)
[EC:3.4.16.5]</t>
  </si>
  <si>
    <t>Intramolecular chaperones
Chaperone mediated autophagy
Exosomal proteins</t>
  </si>
  <si>
    <t>Bcin01g06500</t>
  </si>
  <si>
    <t>Proteostasis
(Protein degradation)</t>
  </si>
  <si>
    <t xml:space="preserve"> IPR001353: Proteasome, subunit alpha/beta</t>
  </si>
  <si>
    <t>[EC:3.4.25.1]
Proteasome</t>
  </si>
  <si>
    <t>20S Proteasome</t>
  </si>
  <si>
    <t>Bcin07g05140</t>
  </si>
  <si>
    <t>Proteostasis
(Protein folding)</t>
  </si>
  <si>
    <t>IPR001844: Chaperonin Cpn60</t>
  </si>
  <si>
    <t>chaperonin GroEL</t>
  </si>
  <si>
    <t>Bcin10g01260</t>
  </si>
  <si>
    <t>Ribosome</t>
  </si>
  <si>
    <t>IPR005755: Ribosomal protein L13, eukaryotic/archaeal</t>
  </si>
  <si>
    <t>Ribosome
large subunit ribosomal protein L13Ae</t>
  </si>
  <si>
    <t>Ribosomal proteins
   Large subunit</t>
  </si>
  <si>
    <t>Bcin14g02830</t>
  </si>
  <si>
    <t xml:space="preserve"> IPR000597: Ribosomal protein L3</t>
  </si>
  <si>
    <t>Bcin01g01800</t>
  </si>
  <si>
    <t>IPR013843: Ribosomal protein S4e</t>
  </si>
  <si>
    <t>Bcin07g05090</t>
  </si>
  <si>
    <t>Signaling</t>
  </si>
  <si>
    <t>IPR001806: Small GTPase superfamily</t>
  </si>
  <si>
    <t>Ras GTPase
Endocytosis</t>
  </si>
  <si>
    <t>Bcin04g04500</t>
  </si>
  <si>
    <t>Transport</t>
  </si>
  <si>
    <t>IPR001925: Porin, eukaryotic type</t>
  </si>
  <si>
    <t>voltage-dependent anion channel protein 2</t>
  </si>
  <si>
    <t>Bcin01g08970</t>
  </si>
  <si>
    <t>IPR010308: TRP-like family</t>
  </si>
  <si>
    <t xml:space="preserve">Transient receptor potential ion channel </t>
  </si>
  <si>
    <t>Bcin11g06400</t>
  </si>
  <si>
    <t>Unknown</t>
  </si>
  <si>
    <t>Bcin03g05720</t>
  </si>
  <si>
    <t>Bcin09g02890</t>
  </si>
  <si>
    <t>IPR021851: Protein of unknown function DUF3455</t>
  </si>
  <si>
    <t>Bcin02g04550</t>
  </si>
  <si>
    <t>Bcin04g05410</t>
  </si>
  <si>
    <t>IPR021102: Peptide-N4-(N-acetyl-beta-glucosaminyl)asparagine amidase A</t>
  </si>
  <si>
    <t>Bcin13g00380</t>
  </si>
  <si>
    <t>Bcin07g02940</t>
  </si>
  <si>
    <t>IPR006652: Kelch repeat type 1</t>
  </si>
  <si>
    <t>Bcin09g05250</t>
  </si>
  <si>
    <t>Bcin10g01780</t>
  </si>
  <si>
    <t>IPR025331: Protein of unknown function DUF4237</t>
  </si>
  <si>
    <t>Bcin11g06120</t>
  </si>
  <si>
    <t>Bcin08g02080</t>
  </si>
  <si>
    <t>IPR007138: Antibiotic biosynthesis monooxygenase-like domain</t>
  </si>
  <si>
    <t>Bcin16g00930</t>
  </si>
  <si>
    <t>CND3
Calcineurin-dpdt gene</t>
  </si>
  <si>
    <t>Bcin12g00380</t>
  </si>
  <si>
    <t>IPR011089: Domain of unknown function DUF1524</t>
  </si>
  <si>
    <t>Bcin13g00050</t>
  </si>
  <si>
    <t>none</t>
  </si>
  <si>
    <t>Bcin16g04990</t>
  </si>
  <si>
    <t>Bcin09g00480</t>
  </si>
  <si>
    <t>Bcin02g03840</t>
  </si>
  <si>
    <t>Bcin12g06770</t>
  </si>
  <si>
    <t>IPR011042: Six-bladed beta-propeller, TolB-like</t>
  </si>
  <si>
    <t>Bcin08g04590</t>
  </si>
  <si>
    <t>Bcin10g03450</t>
  </si>
  <si>
    <t>Bcin10g01510</t>
  </si>
  <si>
    <t>Bcin07g06590</t>
  </si>
  <si>
    <t xml:space="preserve">IPR003154: S1/P1 nuclease
IPR008947: Phospholipase </t>
  </si>
  <si>
    <t>Bcin08g00020</t>
  </si>
  <si>
    <t>Bcin02g03870</t>
  </si>
  <si>
    <t>IPR018535: Domain of unknown function DUF1996</t>
  </si>
  <si>
    <t>Bcin07g00710</t>
  </si>
  <si>
    <t>IPR002889: Carbohydrate-binding WSC</t>
  </si>
  <si>
    <t>Bcin09g02160</t>
  </si>
  <si>
    <t>Bcin05g05320</t>
  </si>
  <si>
    <t>Bcin01g00790</t>
  </si>
  <si>
    <t>Bcin05g01510</t>
  </si>
  <si>
    <t>Bcin09g00970</t>
  </si>
  <si>
    <t>T2.16</t>
  </si>
  <si>
    <t>Ratio T2.16/WT</t>
  </si>
  <si>
    <t>Gene ID</t>
  </si>
  <si>
    <t>Total T2.16</t>
  </si>
  <si>
    <t>Ratio Median ( R )</t>
  </si>
  <si>
    <t>The mass spectrometry proteomics data have been deposited to the ProteomeXchange Consortium via the PRIDE partner repository with the dataset identifier PXD023460.</t>
  </si>
  <si>
    <r>
      <rPr>
        <u/>
        <sz val="11"/>
        <color rgb="FF000000"/>
        <rFont val="Calibri"/>
        <family val="2"/>
      </rPr>
      <t>Gene ID</t>
    </r>
    <r>
      <rPr>
        <sz val="11"/>
        <color rgb="FF000000"/>
        <rFont val="Calibri"/>
        <family val="2"/>
      </rPr>
      <t>,</t>
    </r>
    <r>
      <rPr>
        <sz val="11"/>
        <color indexed="8"/>
        <rFont val="Calibri"/>
        <family val="2"/>
      </rPr>
      <t xml:space="preserve"> accession number of protein in Ensembl Fungi release 31 database (http://fungi.ensembl.org/Botrytis_cinerea/Info/Index), </t>
    </r>
  </si>
  <si>
    <r>
      <rPr>
        <u/>
        <sz val="11"/>
        <color rgb="FF000000"/>
        <rFont val="Calibri"/>
        <family val="2"/>
      </rPr>
      <t xml:space="preserve">Accumulation:  </t>
    </r>
    <r>
      <rPr>
        <sz val="11"/>
        <color indexed="8"/>
        <rFont val="Calibri"/>
        <family val="2"/>
      </rPr>
      <t>R&lt;0.5= down accumulated ; R&gt;2 = up accumulated ; 0.5&lt;R&lt;2 = unchanged</t>
    </r>
  </si>
  <si>
    <r>
      <rPr>
        <u/>
        <sz val="11"/>
        <color rgb="FF000000"/>
        <rFont val="Calibri"/>
        <family val="2"/>
      </rPr>
      <t>SignalP,</t>
    </r>
    <r>
      <rPr>
        <sz val="11"/>
        <color indexed="8"/>
        <rFont val="Calibri"/>
        <family val="2"/>
      </rPr>
      <t xml:space="preserve"> prediction of classical secretion signal sequence</t>
    </r>
  </si>
  <si>
    <t>Table S2: Proteins detected with a minimum of two unique peptides, in the three biological replicates of T2.16 mutant and  parental  B05.10 strains (after growth in CCPX liquid medium) 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0"/>
      <color indexed="8"/>
      <name val="Helvetica Neue"/>
    </font>
    <font>
      <sz val="11"/>
      <color indexed="8"/>
      <name val="Calibri"/>
      <family val="2"/>
    </font>
    <font>
      <b/>
      <sz val="8"/>
      <color indexed="8"/>
      <name val="Arial"/>
      <family val="2"/>
    </font>
    <font>
      <sz val="8"/>
      <color indexed="8"/>
      <name val="Arial"/>
      <family val="2"/>
    </font>
    <font>
      <b/>
      <sz val="8"/>
      <color indexed="13"/>
      <name val="Arial"/>
      <family val="2"/>
    </font>
    <font>
      <sz val="8"/>
      <color indexed="15"/>
      <name val="Arial"/>
      <family val="2"/>
    </font>
    <font>
      <i/>
      <sz val="8"/>
      <color indexed="8"/>
      <name val="Arial"/>
      <family val="2"/>
    </font>
    <font>
      <sz val="11"/>
      <color rgb="FF000000"/>
      <name val="Calibri"/>
      <family val="2"/>
    </font>
    <font>
      <b/>
      <sz val="12"/>
      <color rgb="FF000000"/>
      <name val="Times New Roman"/>
      <family val="1"/>
    </font>
    <font>
      <u/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8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20"/>
        <bgColor auto="1"/>
      </patternFill>
    </fill>
  </fills>
  <borders count="84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10"/>
      </bottom>
      <diagonal/>
    </border>
    <border>
      <left style="medium">
        <color indexed="8"/>
      </left>
      <right style="medium">
        <color indexed="8"/>
      </right>
      <top style="thin">
        <color indexed="10"/>
      </top>
      <bottom style="thin">
        <color indexed="10"/>
      </bottom>
      <diagonal/>
    </border>
    <border>
      <left style="medium">
        <color indexed="8"/>
      </left>
      <right style="thin">
        <color indexed="10"/>
      </right>
      <top style="medium">
        <color indexed="8"/>
      </top>
      <bottom style="medium">
        <color indexed="8"/>
      </bottom>
      <diagonal/>
    </border>
    <border>
      <left style="thin">
        <color indexed="10"/>
      </left>
      <right style="thin">
        <color indexed="10"/>
      </right>
      <top style="medium">
        <color indexed="8"/>
      </top>
      <bottom style="medium">
        <color indexed="8"/>
      </bottom>
      <diagonal/>
    </border>
    <border>
      <left style="thin">
        <color indexed="10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12"/>
      </top>
      <bottom/>
      <diagonal/>
    </border>
    <border>
      <left style="thin">
        <color indexed="10"/>
      </left>
      <right style="thin">
        <color indexed="10"/>
      </right>
      <top style="medium">
        <color indexed="8"/>
      </top>
      <bottom style="thin">
        <color indexed="10"/>
      </bottom>
      <diagonal/>
    </border>
    <border>
      <left style="thin">
        <color indexed="10"/>
      </left>
      <right/>
      <top style="medium">
        <color indexed="8"/>
      </top>
      <bottom style="thin">
        <color indexed="8"/>
      </bottom>
      <diagonal/>
    </border>
    <border>
      <left/>
      <right style="thick">
        <color indexed="8"/>
      </right>
      <top style="medium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 style="medium">
        <color indexed="8"/>
      </top>
      <bottom style="medium">
        <color indexed="8"/>
      </bottom>
      <diagonal/>
    </border>
    <border>
      <left style="thick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ck">
        <color indexed="8"/>
      </right>
      <top style="medium">
        <color indexed="8"/>
      </top>
      <bottom style="thin">
        <color indexed="10"/>
      </bottom>
      <diagonal/>
    </border>
    <border>
      <left style="thick">
        <color indexed="8"/>
      </left>
      <right style="thick">
        <color indexed="8"/>
      </right>
      <top style="medium">
        <color indexed="8"/>
      </top>
      <bottom style="thin">
        <color indexed="10"/>
      </bottom>
      <diagonal/>
    </border>
    <border>
      <left style="medium">
        <color indexed="8"/>
      </left>
      <right style="dotted">
        <color indexed="12"/>
      </right>
      <top style="medium">
        <color indexed="8"/>
      </top>
      <bottom style="thin">
        <color indexed="8"/>
      </bottom>
      <diagonal/>
    </border>
    <border>
      <left style="dotted">
        <color indexed="12"/>
      </left>
      <right style="dotted">
        <color indexed="12"/>
      </right>
      <top style="medium">
        <color indexed="8"/>
      </top>
      <bottom style="thin">
        <color indexed="8"/>
      </bottom>
      <diagonal/>
    </border>
    <border>
      <left style="dotted">
        <color indexed="12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ck">
        <color indexed="8"/>
      </right>
      <top style="thin">
        <color indexed="8"/>
      </top>
      <bottom/>
      <diagonal/>
    </border>
    <border>
      <left style="thick">
        <color indexed="8"/>
      </left>
      <right style="thin">
        <color indexed="8"/>
      </right>
      <top style="medium">
        <color indexed="8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thin">
        <color indexed="10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10"/>
      </bottom>
      <diagonal/>
    </border>
    <border>
      <left style="medium">
        <color indexed="8"/>
      </left>
      <right style="thick">
        <color indexed="8"/>
      </right>
      <top style="thin">
        <color indexed="10"/>
      </top>
      <bottom style="thin">
        <color indexed="10"/>
      </bottom>
      <diagonal/>
    </border>
    <border>
      <left style="thick">
        <color indexed="8"/>
      </left>
      <right style="thick">
        <color indexed="8"/>
      </right>
      <top style="thin">
        <color indexed="10"/>
      </top>
      <bottom style="thin">
        <color indexed="10"/>
      </bottom>
      <diagonal/>
    </border>
    <border>
      <left style="medium">
        <color indexed="8"/>
      </left>
      <right style="medium">
        <color indexed="8"/>
      </right>
      <top style="thin">
        <color indexed="10"/>
      </top>
      <bottom style="medium">
        <color indexed="14"/>
      </bottom>
      <diagonal/>
    </border>
    <border>
      <left style="medium">
        <color indexed="8"/>
      </left>
      <right style="dotted">
        <color indexed="8"/>
      </right>
      <top style="thin">
        <color indexed="8"/>
      </top>
      <bottom style="medium">
        <color indexed="14"/>
      </bottom>
      <diagonal/>
    </border>
    <border>
      <left style="dotted">
        <color indexed="8"/>
      </left>
      <right style="dotted">
        <color indexed="8"/>
      </right>
      <top style="thin">
        <color indexed="8"/>
      </top>
      <bottom style="medium">
        <color indexed="14"/>
      </bottom>
      <diagonal/>
    </border>
    <border>
      <left style="dotted">
        <color indexed="8"/>
      </left>
      <right style="medium">
        <color indexed="8"/>
      </right>
      <top style="thin">
        <color indexed="8"/>
      </top>
      <bottom style="medium">
        <color indexed="14"/>
      </bottom>
      <diagonal/>
    </border>
    <border>
      <left style="medium">
        <color indexed="8"/>
      </left>
      <right style="medium">
        <color indexed="8"/>
      </right>
      <top/>
      <bottom style="medium">
        <color indexed="14"/>
      </bottom>
      <diagonal/>
    </border>
    <border>
      <left style="medium">
        <color indexed="8"/>
      </left>
      <right style="thin">
        <color indexed="8"/>
      </right>
      <top/>
      <bottom style="medium">
        <color indexed="14"/>
      </bottom>
      <diagonal/>
    </border>
    <border>
      <left style="thin">
        <color indexed="8"/>
      </left>
      <right style="thick">
        <color indexed="8"/>
      </right>
      <top/>
      <bottom style="medium">
        <color indexed="14"/>
      </bottom>
      <diagonal/>
    </border>
    <border>
      <left style="thick">
        <color indexed="8"/>
      </left>
      <right style="thin">
        <color indexed="8"/>
      </right>
      <top style="thin">
        <color indexed="10"/>
      </top>
      <bottom style="medium">
        <color indexed="14"/>
      </bottom>
      <diagonal/>
    </border>
    <border>
      <left style="thin">
        <color indexed="8"/>
      </left>
      <right style="thin">
        <color indexed="8"/>
      </right>
      <top style="thin">
        <color indexed="10"/>
      </top>
      <bottom style="medium">
        <color indexed="14"/>
      </bottom>
      <diagonal/>
    </border>
    <border>
      <left style="thin">
        <color indexed="8"/>
      </left>
      <right style="medium">
        <color indexed="8"/>
      </right>
      <top style="thin">
        <color indexed="10"/>
      </top>
      <bottom style="medium">
        <color indexed="14"/>
      </bottom>
      <diagonal/>
    </border>
    <border>
      <left style="medium">
        <color indexed="8"/>
      </left>
      <right style="medium">
        <color indexed="8"/>
      </right>
      <top style="thin">
        <color indexed="10"/>
      </top>
      <bottom style="medium">
        <color indexed="8"/>
      </bottom>
      <diagonal/>
    </border>
    <border>
      <left style="medium">
        <color indexed="8"/>
      </left>
      <right style="thick">
        <color indexed="8"/>
      </right>
      <top style="thin">
        <color indexed="10"/>
      </top>
      <bottom style="medium">
        <color indexed="8"/>
      </bottom>
      <diagonal/>
    </border>
    <border>
      <left style="thick">
        <color indexed="8"/>
      </left>
      <right style="thick">
        <color indexed="8"/>
      </right>
      <top style="thin">
        <color indexed="10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14"/>
      </top>
      <bottom style="thin">
        <color indexed="10"/>
      </bottom>
      <diagonal/>
    </border>
    <border>
      <left style="medium">
        <color indexed="8"/>
      </left>
      <right style="dotted">
        <color indexed="8"/>
      </right>
      <top style="medium">
        <color indexed="14"/>
      </top>
      <bottom style="thin">
        <color indexed="10"/>
      </bottom>
      <diagonal/>
    </border>
    <border>
      <left style="dotted">
        <color indexed="8"/>
      </left>
      <right style="dotted">
        <color indexed="8"/>
      </right>
      <top style="medium">
        <color indexed="14"/>
      </top>
      <bottom style="thin">
        <color indexed="10"/>
      </bottom>
      <diagonal/>
    </border>
    <border>
      <left style="dotted">
        <color indexed="8"/>
      </left>
      <right style="medium">
        <color indexed="8"/>
      </right>
      <top style="medium">
        <color indexed="14"/>
      </top>
      <bottom style="thin">
        <color indexed="10"/>
      </bottom>
      <diagonal/>
    </border>
    <border>
      <left style="medium">
        <color indexed="8"/>
      </left>
      <right style="medium">
        <color indexed="8"/>
      </right>
      <top style="medium">
        <color indexed="14"/>
      </top>
      <bottom style="thin">
        <color indexed="12"/>
      </bottom>
      <diagonal/>
    </border>
    <border>
      <left style="medium">
        <color indexed="8"/>
      </left>
      <right style="dotted">
        <color indexed="8"/>
      </right>
      <top style="medium">
        <color indexed="14"/>
      </top>
      <bottom style="thin">
        <color indexed="12"/>
      </bottom>
      <diagonal/>
    </border>
    <border>
      <left style="dotted">
        <color indexed="8"/>
      </left>
      <right style="dotted">
        <color indexed="8"/>
      </right>
      <top style="medium">
        <color indexed="14"/>
      </top>
      <bottom style="thin">
        <color indexed="12"/>
      </bottom>
      <diagonal/>
    </border>
    <border>
      <left style="dotted">
        <color indexed="8"/>
      </left>
      <right style="medium">
        <color indexed="8"/>
      </right>
      <top style="medium">
        <color indexed="14"/>
      </top>
      <bottom style="thin">
        <color indexed="12"/>
      </bottom>
      <diagonal/>
    </border>
    <border>
      <left style="medium">
        <color indexed="8"/>
      </left>
      <right style="thin">
        <color indexed="8"/>
      </right>
      <top style="medium">
        <color indexed="14"/>
      </top>
      <bottom/>
      <diagonal/>
    </border>
    <border>
      <left style="thin">
        <color indexed="8"/>
      </left>
      <right style="thick">
        <color indexed="8"/>
      </right>
      <top style="medium">
        <color indexed="14"/>
      </top>
      <bottom/>
      <diagonal/>
    </border>
    <border>
      <left style="thick">
        <color indexed="8"/>
      </left>
      <right style="thin">
        <color indexed="8"/>
      </right>
      <top style="medium">
        <color indexed="14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medium">
        <color indexed="14"/>
      </top>
      <bottom style="thin">
        <color indexed="10"/>
      </bottom>
      <diagonal/>
    </border>
    <border>
      <left style="thin">
        <color indexed="8"/>
      </left>
      <right style="medium">
        <color indexed="8"/>
      </right>
      <top style="medium">
        <color indexed="14"/>
      </top>
      <bottom style="thin">
        <color indexed="10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10"/>
      </bottom>
      <diagonal/>
    </border>
    <border>
      <left style="thin">
        <color indexed="8"/>
      </left>
      <right style="thick">
        <color indexed="8"/>
      </right>
      <top style="medium">
        <color indexed="8"/>
      </top>
      <bottom style="thin">
        <color indexed="10"/>
      </bottom>
      <diagonal/>
    </border>
    <border>
      <left style="medium">
        <color indexed="8"/>
      </left>
      <right style="dotted">
        <color indexed="8"/>
      </right>
      <top style="thin">
        <color indexed="10"/>
      </top>
      <bottom style="thin">
        <color indexed="10"/>
      </bottom>
      <diagonal/>
    </border>
    <border>
      <left style="dotted">
        <color indexed="8"/>
      </left>
      <right style="dotted">
        <color indexed="8"/>
      </right>
      <top style="thin">
        <color indexed="10"/>
      </top>
      <bottom style="thin">
        <color indexed="10"/>
      </bottom>
      <diagonal/>
    </border>
    <border>
      <left style="dotted">
        <color indexed="8"/>
      </left>
      <right style="medium">
        <color indexed="8"/>
      </right>
      <top style="thin">
        <color indexed="10"/>
      </top>
      <bottom style="thin">
        <color indexed="10"/>
      </bottom>
      <diagonal/>
    </border>
    <border>
      <left style="medium">
        <color indexed="8"/>
      </left>
      <right style="medium">
        <color indexed="8"/>
      </right>
      <top style="thin">
        <color indexed="12"/>
      </top>
      <bottom style="thin">
        <color indexed="12"/>
      </bottom>
      <diagonal/>
    </border>
    <border>
      <left style="medium">
        <color indexed="8"/>
      </left>
      <right style="dotted">
        <color indexed="8"/>
      </right>
      <top style="thin">
        <color indexed="12"/>
      </top>
      <bottom style="thin">
        <color indexed="12"/>
      </bottom>
      <diagonal/>
    </border>
    <border>
      <left style="dotted">
        <color indexed="8"/>
      </left>
      <right style="dotted">
        <color indexed="8"/>
      </right>
      <top style="thin">
        <color indexed="12"/>
      </top>
      <bottom style="thin">
        <color indexed="12"/>
      </bottom>
      <diagonal/>
    </border>
    <border>
      <left style="dotted">
        <color indexed="8"/>
      </left>
      <right style="medium">
        <color indexed="8"/>
      </right>
      <top style="thin">
        <color indexed="12"/>
      </top>
      <bottom style="thin">
        <color indexed="12"/>
      </bottom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medium">
        <color indexed="8"/>
      </right>
      <top style="thin">
        <color indexed="10"/>
      </top>
      <bottom style="thin">
        <color indexed="10"/>
      </bottom>
      <diagonal/>
    </border>
    <border>
      <left style="medium">
        <color indexed="8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ck">
        <color indexed="8"/>
      </right>
      <top style="thin">
        <color indexed="10"/>
      </top>
      <bottom style="thin">
        <color indexed="10"/>
      </bottom>
      <diagonal/>
    </border>
    <border>
      <left style="medium">
        <color indexed="8"/>
      </left>
      <right style="dotted">
        <color indexed="8"/>
      </right>
      <top style="thin">
        <color indexed="12"/>
      </top>
      <bottom style="thin">
        <color indexed="10"/>
      </bottom>
      <diagonal/>
    </border>
    <border>
      <left style="dotted">
        <color indexed="8"/>
      </left>
      <right style="dotted">
        <color indexed="8"/>
      </right>
      <top style="thin">
        <color indexed="12"/>
      </top>
      <bottom style="thin">
        <color indexed="10"/>
      </bottom>
      <diagonal/>
    </border>
    <border>
      <left style="dotted">
        <color indexed="8"/>
      </left>
      <right style="medium">
        <color indexed="8"/>
      </right>
      <top style="thin">
        <color indexed="12"/>
      </top>
      <bottom style="thin">
        <color indexed="10"/>
      </bottom>
      <diagonal/>
    </border>
    <border>
      <left style="medium">
        <color indexed="8"/>
      </left>
      <right style="medium">
        <color indexed="8"/>
      </right>
      <top style="thin">
        <color indexed="12"/>
      </top>
      <bottom style="thin">
        <color indexed="10"/>
      </bottom>
      <diagonal/>
    </border>
    <border>
      <left style="medium">
        <color indexed="8"/>
      </left>
      <right style="dotted">
        <color indexed="8"/>
      </right>
      <top style="thin">
        <color indexed="10"/>
      </top>
      <bottom style="thin">
        <color indexed="12"/>
      </bottom>
      <diagonal/>
    </border>
    <border>
      <left style="dotted">
        <color indexed="8"/>
      </left>
      <right style="dotted">
        <color indexed="8"/>
      </right>
      <top style="thin">
        <color indexed="10"/>
      </top>
      <bottom style="thin">
        <color indexed="12"/>
      </bottom>
      <diagonal/>
    </border>
    <border>
      <left style="dotted">
        <color indexed="8"/>
      </left>
      <right style="medium">
        <color indexed="8"/>
      </right>
      <top style="thin">
        <color indexed="10"/>
      </top>
      <bottom style="thin">
        <color indexed="12"/>
      </bottom>
      <diagonal/>
    </border>
    <border>
      <left style="medium">
        <color indexed="8"/>
      </left>
      <right style="medium">
        <color indexed="8"/>
      </right>
      <top style="thin">
        <color indexed="10"/>
      </top>
      <bottom style="thin">
        <color indexed="12"/>
      </bottom>
      <diagonal/>
    </border>
    <border>
      <left style="medium">
        <color indexed="8"/>
      </left>
      <right style="thin">
        <color indexed="8"/>
      </right>
      <top/>
      <bottom style="thin">
        <color indexed="12"/>
      </bottom>
      <diagonal/>
    </border>
    <border>
      <left style="thin">
        <color indexed="8"/>
      </left>
      <right style="thick">
        <color indexed="8"/>
      </right>
      <top/>
      <bottom style="thin">
        <color indexed="12"/>
      </bottom>
      <diagonal/>
    </border>
    <border>
      <left style="medium">
        <color indexed="8"/>
      </left>
      <right style="thin">
        <color indexed="8"/>
      </right>
      <top style="thin">
        <color indexed="12"/>
      </top>
      <bottom/>
      <diagonal/>
    </border>
    <border>
      <left style="thin">
        <color indexed="8"/>
      </left>
      <right style="thick">
        <color indexed="8"/>
      </right>
      <top style="thin">
        <color indexed="12"/>
      </top>
      <bottom/>
      <diagonal/>
    </border>
    <border>
      <left style="medium">
        <color indexed="8"/>
      </left>
      <right style="thin">
        <color indexed="8"/>
      </right>
      <top/>
      <bottom style="thin">
        <color indexed="10"/>
      </bottom>
      <diagonal/>
    </border>
    <border>
      <left style="thin">
        <color indexed="8"/>
      </left>
      <right style="thick">
        <color indexed="8"/>
      </right>
      <top/>
      <bottom style="thin">
        <color indexed="10"/>
      </bottom>
      <diagonal/>
    </border>
    <border>
      <left style="medium">
        <color indexed="8"/>
      </left>
      <right style="thin">
        <color indexed="8"/>
      </right>
      <top style="thin">
        <color indexed="10"/>
      </top>
      <bottom/>
      <diagonal/>
    </border>
    <border>
      <left style="thin">
        <color indexed="8"/>
      </left>
      <right style="thick">
        <color indexed="8"/>
      </right>
      <top style="thin">
        <color indexed="10"/>
      </top>
      <bottom/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21">
    <xf numFmtId="0" fontId="0" fillId="0" borderId="0" xfId="0" applyFont="1" applyAlignment="1">
      <alignment vertical="top" wrapText="1"/>
    </xf>
    <xf numFmtId="0" fontId="1" fillId="0" borderId="0" xfId="0" applyNumberFormat="1" applyFont="1" applyAlignment="1"/>
    <xf numFmtId="0" fontId="2" fillId="2" borderId="6" xfId="0" applyFont="1" applyFill="1" applyBorder="1" applyAlignment="1">
      <alignment horizontal="center" vertical="center" wrapText="1"/>
    </xf>
    <xf numFmtId="0" fontId="2" fillId="2" borderId="18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49" fontId="2" fillId="2" borderId="27" xfId="0" applyNumberFormat="1" applyFont="1" applyFill="1" applyBorder="1" applyAlignment="1">
      <alignment horizontal="center" vertical="center" wrapText="1"/>
    </xf>
    <xf numFmtId="49" fontId="2" fillId="2" borderId="28" xfId="0" applyNumberFormat="1" applyFont="1" applyFill="1" applyBorder="1" applyAlignment="1">
      <alignment horizontal="center" vertical="center" wrapText="1"/>
    </xf>
    <xf numFmtId="49" fontId="2" fillId="2" borderId="29" xfId="0" applyNumberFormat="1" applyFont="1" applyFill="1" applyBorder="1" applyAlignment="1">
      <alignment horizontal="center" vertical="center" wrapText="1"/>
    </xf>
    <xf numFmtId="0" fontId="2" fillId="2" borderId="30" xfId="0" applyFont="1" applyFill="1" applyBorder="1" applyAlignment="1">
      <alignment horizontal="center" vertical="center" wrapText="1"/>
    </xf>
    <xf numFmtId="0" fontId="2" fillId="2" borderId="26" xfId="0" applyFont="1" applyFill="1" applyBorder="1" applyAlignment="1">
      <alignment horizontal="center" vertical="center" wrapText="1"/>
    </xf>
    <xf numFmtId="49" fontId="5" fillId="6" borderId="39" xfId="0" applyNumberFormat="1" applyFont="1" applyFill="1" applyBorder="1" applyAlignment="1">
      <alignment horizontal="left"/>
    </xf>
    <xf numFmtId="0" fontId="1" fillId="4" borderId="39" xfId="0" applyNumberFormat="1" applyFont="1" applyFill="1" applyBorder="1" applyAlignment="1">
      <alignment vertical="center"/>
    </xf>
    <xf numFmtId="11" fontId="1" fillId="4" borderId="40" xfId="0" applyNumberFormat="1" applyFont="1" applyFill="1" applyBorder="1" applyAlignment="1">
      <alignment vertical="center"/>
    </xf>
    <xf numFmtId="11" fontId="1" fillId="4" borderId="41" xfId="0" applyNumberFormat="1" applyFont="1" applyFill="1" applyBorder="1" applyAlignment="1">
      <alignment vertical="center"/>
    </xf>
    <xf numFmtId="11" fontId="1" fillId="4" borderId="42" xfId="0" applyNumberFormat="1" applyFont="1" applyFill="1" applyBorder="1" applyAlignment="1">
      <alignment vertical="center"/>
    </xf>
    <xf numFmtId="0" fontId="1" fillId="4" borderId="43" xfId="0" applyFont="1" applyFill="1" applyBorder="1" applyAlignment="1">
      <alignment vertical="center"/>
    </xf>
    <xf numFmtId="0" fontId="1" fillId="4" borderId="44" xfId="0" applyNumberFormat="1" applyFont="1" applyFill="1" applyBorder="1" applyAlignment="1">
      <alignment vertical="center"/>
    </xf>
    <xf numFmtId="0" fontId="1" fillId="4" borderId="45" xfId="0" applyNumberFormat="1" applyFont="1" applyFill="1" applyBorder="1" applyAlignment="1">
      <alignment vertical="center"/>
    </xf>
    <xf numFmtId="0" fontId="1" fillId="4" borderId="46" xfId="0" applyNumberFormat="1" applyFont="1" applyFill="1" applyBorder="1" applyAlignment="1">
      <alignment vertical="center"/>
    </xf>
    <xf numFmtId="0" fontId="1" fillId="0" borderId="47" xfId="0" applyNumberFormat="1" applyFont="1" applyBorder="1" applyAlignment="1">
      <alignment vertical="center"/>
    </xf>
    <xf numFmtId="0" fontId="1" fillId="0" borderId="48" xfId="0" applyNumberFormat="1" applyFont="1" applyBorder="1" applyAlignment="1">
      <alignment vertical="center"/>
    </xf>
    <xf numFmtId="164" fontId="1" fillId="0" borderId="49" xfId="0" applyNumberFormat="1" applyFont="1" applyBorder="1" applyAlignment="1">
      <alignment vertical="center"/>
    </xf>
    <xf numFmtId="164" fontId="1" fillId="0" borderId="50" xfId="0" applyNumberFormat="1" applyFont="1" applyBorder="1" applyAlignment="1">
      <alignment vertical="center"/>
    </xf>
    <xf numFmtId="164" fontId="1" fillId="0" borderId="51" xfId="0" applyNumberFormat="1" applyFont="1" applyBorder="1" applyAlignment="1">
      <alignment vertical="center"/>
    </xf>
    <xf numFmtId="49" fontId="1" fillId="0" borderId="39" xfId="0" applyNumberFormat="1" applyFont="1" applyBorder="1" applyAlignment="1">
      <alignment vertical="center"/>
    </xf>
    <xf numFmtId="49" fontId="1" fillId="0" borderId="52" xfId="0" applyNumberFormat="1" applyFont="1" applyBorder="1" applyAlignment="1">
      <alignment vertical="center"/>
    </xf>
    <xf numFmtId="164" fontId="1" fillId="0" borderId="22" xfId="0" applyNumberFormat="1" applyFont="1" applyBorder="1" applyAlignment="1">
      <alignment vertical="center"/>
    </xf>
    <xf numFmtId="49" fontId="1" fillId="0" borderId="22" xfId="0" applyNumberFormat="1" applyFont="1" applyBorder="1" applyAlignment="1">
      <alignment vertical="center"/>
    </xf>
    <xf numFmtId="49" fontId="1" fillId="0" borderId="22" xfId="0" applyNumberFormat="1" applyFont="1" applyBorder="1" applyAlignment="1">
      <alignment vertical="center" wrapText="1"/>
    </xf>
    <xf numFmtId="164" fontId="1" fillId="0" borderId="22" xfId="0" applyNumberFormat="1" applyFont="1" applyBorder="1" applyAlignment="1">
      <alignment vertical="center" wrapText="1"/>
    </xf>
    <xf numFmtId="164" fontId="1" fillId="0" borderId="53" xfId="0" applyNumberFormat="1" applyFont="1" applyBorder="1" applyAlignment="1">
      <alignment vertical="center" wrapText="1"/>
    </xf>
    <xf numFmtId="49" fontId="5" fillId="6" borderId="2" xfId="0" applyNumberFormat="1" applyFont="1" applyFill="1" applyBorder="1" applyAlignment="1">
      <alignment horizontal="left"/>
    </xf>
    <xf numFmtId="0" fontId="1" fillId="4" borderId="2" xfId="0" applyNumberFormat="1" applyFont="1" applyFill="1" applyBorder="1" applyAlignment="1">
      <alignment vertical="center"/>
    </xf>
    <xf numFmtId="11" fontId="1" fillId="4" borderId="54" xfId="0" applyNumberFormat="1" applyFont="1" applyFill="1" applyBorder="1" applyAlignment="1">
      <alignment vertical="center"/>
    </xf>
    <xf numFmtId="11" fontId="1" fillId="4" borderId="55" xfId="0" applyNumberFormat="1" applyFont="1" applyFill="1" applyBorder="1" applyAlignment="1">
      <alignment vertical="center"/>
    </xf>
    <xf numFmtId="11" fontId="1" fillId="4" borderId="56" xfId="0" applyNumberFormat="1" applyFont="1" applyFill="1" applyBorder="1" applyAlignment="1">
      <alignment vertical="center"/>
    </xf>
    <xf numFmtId="0" fontId="1" fillId="4" borderId="57" xfId="0" applyFont="1" applyFill="1" applyBorder="1" applyAlignment="1">
      <alignment vertical="center"/>
    </xf>
    <xf numFmtId="0" fontId="1" fillId="4" borderId="58" xfId="0" applyNumberFormat="1" applyFont="1" applyFill="1" applyBorder="1" applyAlignment="1">
      <alignment vertical="center"/>
    </xf>
    <xf numFmtId="0" fontId="1" fillId="4" borderId="59" xfId="0" applyNumberFormat="1" applyFont="1" applyFill="1" applyBorder="1" applyAlignment="1">
      <alignment vertical="center"/>
    </xf>
    <xf numFmtId="0" fontId="1" fillId="4" borderId="60" xfId="0" applyNumberFormat="1" applyFont="1" applyFill="1" applyBorder="1" applyAlignment="1">
      <alignment vertical="center"/>
    </xf>
    <xf numFmtId="0" fontId="1" fillId="0" borderId="61" xfId="0" applyNumberFormat="1" applyFont="1" applyBorder="1" applyAlignment="1">
      <alignment vertical="center"/>
    </xf>
    <xf numFmtId="0" fontId="1" fillId="0" borderId="62" xfId="0" applyNumberFormat="1" applyFont="1" applyBorder="1" applyAlignment="1">
      <alignment vertical="center"/>
    </xf>
    <xf numFmtId="164" fontId="1" fillId="0" borderId="63" xfId="0" applyNumberFormat="1" applyFont="1" applyBorder="1" applyAlignment="1">
      <alignment vertical="center"/>
    </xf>
    <xf numFmtId="164" fontId="1" fillId="0" borderId="64" xfId="0" applyNumberFormat="1" applyFont="1" applyBorder="1" applyAlignment="1">
      <alignment vertical="center"/>
    </xf>
    <xf numFmtId="164" fontId="1" fillId="0" borderId="65" xfId="0" applyNumberFormat="1" applyFont="1" applyBorder="1" applyAlignment="1">
      <alignment vertical="center"/>
    </xf>
    <xf numFmtId="49" fontId="1" fillId="0" borderId="2" xfId="0" applyNumberFormat="1" applyFont="1" applyBorder="1" applyAlignment="1">
      <alignment vertical="center"/>
    </xf>
    <xf numFmtId="49" fontId="1" fillId="0" borderId="66" xfId="0" applyNumberFormat="1" applyFont="1" applyBorder="1" applyAlignment="1">
      <alignment vertical="center"/>
    </xf>
    <xf numFmtId="49" fontId="1" fillId="0" borderId="64" xfId="0" applyNumberFormat="1" applyFont="1" applyBorder="1" applyAlignment="1">
      <alignment vertical="center"/>
    </xf>
    <xf numFmtId="49" fontId="1" fillId="0" borderId="64" xfId="0" applyNumberFormat="1" applyFont="1" applyBorder="1" applyAlignment="1">
      <alignment vertical="center" wrapText="1"/>
    </xf>
    <xf numFmtId="164" fontId="1" fillId="0" borderId="64" xfId="0" applyNumberFormat="1" applyFont="1" applyBorder="1" applyAlignment="1">
      <alignment vertical="center" wrapText="1"/>
    </xf>
    <xf numFmtId="164" fontId="1" fillId="0" borderId="67" xfId="0" applyNumberFormat="1" applyFont="1" applyBorder="1" applyAlignment="1">
      <alignment vertical="center" wrapText="1"/>
    </xf>
    <xf numFmtId="0" fontId="1" fillId="0" borderId="67" xfId="0" applyFont="1" applyBorder="1" applyAlignment="1">
      <alignment vertical="center" wrapText="1"/>
    </xf>
    <xf numFmtId="49" fontId="1" fillId="0" borderId="66" xfId="0" applyNumberFormat="1" applyFont="1" applyBorder="1" applyAlignment="1">
      <alignment vertical="center" wrapText="1"/>
    </xf>
    <xf numFmtId="0" fontId="1" fillId="0" borderId="64" xfId="0" applyFont="1" applyBorder="1" applyAlignment="1">
      <alignment vertical="center"/>
    </xf>
    <xf numFmtId="0" fontId="1" fillId="4" borderId="54" xfId="0" applyFont="1" applyFill="1" applyBorder="1" applyAlignment="1">
      <alignment vertical="center"/>
    </xf>
    <xf numFmtId="0" fontId="1" fillId="4" borderId="55" xfId="0" applyFont="1" applyFill="1" applyBorder="1" applyAlignment="1">
      <alignment vertical="center"/>
    </xf>
    <xf numFmtId="0" fontId="1" fillId="4" borderId="56" xfId="0" applyFont="1" applyFill="1" applyBorder="1" applyAlignment="1">
      <alignment vertical="center"/>
    </xf>
    <xf numFmtId="0" fontId="1" fillId="7" borderId="61" xfId="0" applyNumberFormat="1" applyFont="1" applyFill="1" applyBorder="1" applyAlignment="1">
      <alignment vertical="center"/>
    </xf>
    <xf numFmtId="0" fontId="1" fillId="0" borderId="63" xfId="0" applyFont="1" applyBorder="1" applyAlignment="1">
      <alignment vertical="center"/>
    </xf>
    <xf numFmtId="0" fontId="1" fillId="0" borderId="65" xfId="0" applyFont="1" applyBorder="1" applyAlignment="1">
      <alignment vertical="center"/>
    </xf>
    <xf numFmtId="0" fontId="1" fillId="7" borderId="62" xfId="0" applyNumberFormat="1" applyFont="1" applyFill="1" applyBorder="1" applyAlignment="1">
      <alignment vertical="center"/>
    </xf>
    <xf numFmtId="0" fontId="1" fillId="0" borderId="64" xfId="0" applyFont="1" applyBorder="1" applyAlignment="1">
      <alignment vertical="center" wrapText="1"/>
    </xf>
    <xf numFmtId="49" fontId="1" fillId="0" borderId="67" xfId="0" applyNumberFormat="1" applyFont="1" applyBorder="1" applyAlignment="1">
      <alignment vertical="center" wrapText="1"/>
    </xf>
    <xf numFmtId="0" fontId="1" fillId="4" borderId="68" xfId="0" applyNumberFormat="1" applyFont="1" applyFill="1" applyBorder="1" applyAlignment="1">
      <alignment vertical="center"/>
    </xf>
    <xf numFmtId="0" fontId="1" fillId="4" borderId="69" xfId="0" applyNumberFormat="1" applyFont="1" applyFill="1" applyBorder="1" applyAlignment="1">
      <alignment vertical="center"/>
    </xf>
    <xf numFmtId="0" fontId="1" fillId="4" borderId="70" xfId="0" applyNumberFormat="1" applyFont="1" applyFill="1" applyBorder="1" applyAlignment="1">
      <alignment vertical="center"/>
    </xf>
    <xf numFmtId="0" fontId="1" fillId="4" borderId="71" xfId="0" applyFont="1" applyFill="1" applyBorder="1" applyAlignment="1">
      <alignment vertical="center"/>
    </xf>
    <xf numFmtId="0" fontId="1" fillId="4" borderId="72" xfId="0" applyNumberFormat="1" applyFont="1" applyFill="1" applyBorder="1" applyAlignment="1">
      <alignment vertical="center"/>
    </xf>
    <xf numFmtId="0" fontId="1" fillId="4" borderId="73" xfId="0" applyNumberFormat="1" applyFont="1" applyFill="1" applyBorder="1" applyAlignment="1">
      <alignment vertical="center"/>
    </xf>
    <xf numFmtId="0" fontId="1" fillId="4" borderId="74" xfId="0" applyNumberFormat="1" applyFont="1" applyFill="1" applyBorder="1" applyAlignment="1">
      <alignment vertical="center"/>
    </xf>
    <xf numFmtId="0" fontId="1" fillId="4" borderId="75" xfId="0" applyFont="1" applyFill="1" applyBorder="1" applyAlignment="1">
      <alignment vertical="center"/>
    </xf>
    <xf numFmtId="0" fontId="1" fillId="0" borderId="76" xfId="0" applyNumberFormat="1" applyFont="1" applyBorder="1" applyAlignment="1">
      <alignment vertical="center"/>
    </xf>
    <xf numFmtId="0" fontId="1" fillId="0" borderId="77" xfId="0" applyNumberFormat="1" applyFont="1" applyBorder="1" applyAlignment="1">
      <alignment vertical="center"/>
    </xf>
    <xf numFmtId="0" fontId="1" fillId="0" borderId="78" xfId="0" applyNumberFormat="1" applyFont="1" applyBorder="1" applyAlignment="1">
      <alignment vertical="center"/>
    </xf>
    <xf numFmtId="0" fontId="1" fillId="0" borderId="79" xfId="0" applyNumberFormat="1" applyFont="1" applyBorder="1" applyAlignment="1">
      <alignment vertical="center"/>
    </xf>
    <xf numFmtId="0" fontId="1" fillId="0" borderId="80" xfId="0" applyNumberFormat="1" applyFont="1" applyBorder="1" applyAlignment="1">
      <alignment vertical="center"/>
    </xf>
    <xf numFmtId="0" fontId="1" fillId="0" borderId="81" xfId="0" applyNumberFormat="1" applyFont="1" applyBorder="1" applyAlignment="1">
      <alignment vertical="center"/>
    </xf>
    <xf numFmtId="0" fontId="1" fillId="0" borderId="82" xfId="0" applyNumberFormat="1" applyFont="1" applyBorder="1" applyAlignment="1">
      <alignment vertical="center"/>
    </xf>
    <xf numFmtId="0" fontId="1" fillId="0" borderId="83" xfId="0" applyNumberFormat="1" applyFont="1" applyBorder="1" applyAlignment="1">
      <alignment vertical="center"/>
    </xf>
    <xf numFmtId="0" fontId="1" fillId="0" borderId="0" xfId="0" applyNumberFormat="1" applyFont="1" applyBorder="1" applyAlignment="1"/>
    <xf numFmtId="0" fontId="0" fillId="0" borderId="0" xfId="0" applyNumberFormat="1" applyBorder="1">
      <alignment vertical="top" wrapText="1"/>
    </xf>
    <xf numFmtId="0" fontId="0" fillId="0" borderId="0" xfId="0" applyNumberFormat="1" applyBorder="1" applyAlignment="1">
      <alignment vertical="top"/>
    </xf>
    <xf numFmtId="0" fontId="1" fillId="0" borderId="0" xfId="0" applyNumberFormat="1" applyFont="1" applyBorder="1" applyAlignment="1">
      <alignment vertical="center"/>
    </xf>
    <xf numFmtId="0" fontId="8" fillId="0" borderId="0" xfId="0" applyFont="1" applyBorder="1" applyAlignment="1">
      <alignment horizontal="left" vertical="top"/>
    </xf>
    <xf numFmtId="49" fontId="2" fillId="0" borderId="1" xfId="0" applyNumberFormat="1" applyFont="1" applyBorder="1" applyAlignment="1">
      <alignment horizontal="center" vertical="center" wrapText="1"/>
    </xf>
    <xf numFmtId="0" fontId="1" fillId="3" borderId="2" xfId="0" applyFont="1" applyFill="1" applyBorder="1" applyAlignment="1"/>
    <xf numFmtId="0" fontId="1" fillId="3" borderId="36" xfId="0" applyFont="1" applyFill="1" applyBorder="1" applyAlignment="1"/>
    <xf numFmtId="49" fontId="2" fillId="0" borderId="14" xfId="0" applyNumberFormat="1" applyFont="1" applyBorder="1" applyAlignment="1">
      <alignment horizontal="center" vertical="center" wrapText="1"/>
    </xf>
    <xf numFmtId="0" fontId="1" fillId="3" borderId="25" xfId="0" applyFont="1" applyFill="1" applyBorder="1" applyAlignment="1"/>
    <xf numFmtId="0" fontId="1" fillId="3" borderId="38" xfId="0" applyFont="1" applyFill="1" applyBorder="1" applyAlignment="1"/>
    <xf numFmtId="49" fontId="2" fillId="2" borderId="2" xfId="0" applyNumberFormat="1" applyFont="1" applyFill="1" applyBorder="1" applyAlignment="1">
      <alignment horizontal="center" vertical="center" wrapText="1"/>
    </xf>
    <xf numFmtId="0" fontId="1" fillId="3" borderId="26" xfId="0" applyFont="1" applyFill="1" applyBorder="1" applyAlignment="1"/>
    <xf numFmtId="49" fontId="2" fillId="4" borderId="23" xfId="0" applyNumberFormat="1" applyFont="1" applyFill="1" applyBorder="1" applyAlignment="1">
      <alignment horizontal="center" vertical="center" wrapText="1"/>
    </xf>
    <xf numFmtId="0" fontId="1" fillId="3" borderId="35" xfId="0" applyFont="1" applyFill="1" applyBorder="1" applyAlignment="1"/>
    <xf numFmtId="49" fontId="2" fillId="2" borderId="12" xfId="0" applyNumberFormat="1" applyFont="1" applyFill="1" applyBorder="1" applyAlignment="1">
      <alignment horizontal="center" vertical="center" wrapText="1"/>
    </xf>
    <xf numFmtId="0" fontId="1" fillId="3" borderId="1" xfId="0" applyFont="1" applyFill="1" applyBorder="1" applyAlignment="1"/>
    <xf numFmtId="49" fontId="2" fillId="0" borderId="13" xfId="0" applyNumberFormat="1" applyFont="1" applyBorder="1" applyAlignment="1">
      <alignment horizontal="center" vertical="center" wrapText="1"/>
    </xf>
    <xf numFmtId="0" fontId="1" fillId="3" borderId="24" xfId="0" applyFont="1" applyFill="1" applyBorder="1" applyAlignment="1"/>
    <xf numFmtId="0" fontId="1" fillId="3" borderId="37" xfId="0" applyFont="1" applyFill="1" applyBorder="1" applyAlignment="1"/>
    <xf numFmtId="49" fontId="2" fillId="2" borderId="3" xfId="0" applyNumberFormat="1" applyFont="1" applyFill="1" applyBorder="1" applyAlignment="1">
      <alignment horizontal="center" vertical="center" wrapText="1"/>
    </xf>
    <xf numFmtId="0" fontId="1" fillId="3" borderId="4" xfId="0" applyFont="1" applyFill="1" applyBorder="1" applyAlignment="1"/>
    <xf numFmtId="0" fontId="1" fillId="3" borderId="5" xfId="0" applyFont="1" applyFill="1" applyBorder="1" applyAlignment="1"/>
    <xf numFmtId="49" fontId="2" fillId="4" borderId="15" xfId="0" applyNumberFormat="1" applyFont="1" applyFill="1" applyBorder="1" applyAlignment="1">
      <alignment horizontal="center" vertical="center" wrapText="1"/>
    </xf>
    <xf numFmtId="0" fontId="1" fillId="3" borderId="16" xfId="0" applyFont="1" applyFill="1" applyBorder="1" applyAlignment="1"/>
    <xf numFmtId="0" fontId="1" fillId="3" borderId="17" xfId="0" applyFont="1" applyFill="1" applyBorder="1" applyAlignment="1"/>
    <xf numFmtId="49" fontId="2" fillId="2" borderId="1" xfId="0" applyNumberFormat="1" applyFont="1" applyFill="1" applyBorder="1" applyAlignment="1">
      <alignment horizontal="center" vertical="center" wrapText="1"/>
    </xf>
    <xf numFmtId="49" fontId="2" fillId="2" borderId="19" xfId="0" applyNumberFormat="1" applyFont="1" applyFill="1" applyBorder="1" applyAlignment="1">
      <alignment horizontal="center" vertical="center" wrapText="1"/>
    </xf>
    <xf numFmtId="0" fontId="1" fillId="3" borderId="31" xfId="0" applyFont="1" applyFill="1" applyBorder="1" applyAlignment="1"/>
    <xf numFmtId="49" fontId="2" fillId="2" borderId="20" xfId="0" applyNumberFormat="1" applyFont="1" applyFill="1" applyBorder="1" applyAlignment="1">
      <alignment horizontal="center" vertical="center" wrapText="1"/>
    </xf>
    <xf numFmtId="0" fontId="1" fillId="3" borderId="32" xfId="0" applyFont="1" applyFill="1" applyBorder="1" applyAlignment="1"/>
    <xf numFmtId="49" fontId="2" fillId="4" borderId="21" xfId="0" applyNumberFormat="1" applyFont="1" applyFill="1" applyBorder="1" applyAlignment="1">
      <alignment horizontal="center" vertical="center" wrapText="1"/>
    </xf>
    <xf numFmtId="0" fontId="1" fillId="3" borderId="33" xfId="0" applyFont="1" applyFill="1" applyBorder="1" applyAlignment="1"/>
    <xf numFmtId="49" fontId="2" fillId="4" borderId="22" xfId="0" applyNumberFormat="1" applyFont="1" applyFill="1" applyBorder="1" applyAlignment="1">
      <alignment horizontal="center" vertical="center" wrapText="1"/>
    </xf>
    <xf numFmtId="0" fontId="1" fillId="3" borderId="34" xfId="0" applyFont="1" applyFill="1" applyBorder="1" applyAlignment="1"/>
    <xf numFmtId="49" fontId="2" fillId="2" borderId="10" xfId="0" applyNumberFormat="1" applyFont="1" applyFill="1" applyBorder="1" applyAlignment="1">
      <alignment horizontal="center" vertical="center" wrapText="1"/>
    </xf>
    <xf numFmtId="0" fontId="1" fillId="3" borderId="10" xfId="0" applyFont="1" applyFill="1" applyBorder="1" applyAlignment="1"/>
    <xf numFmtId="0" fontId="1" fillId="3" borderId="11" xfId="0" applyFont="1" applyFill="1" applyBorder="1" applyAlignment="1"/>
    <xf numFmtId="49" fontId="4" fillId="5" borderId="15" xfId="0" applyNumberFormat="1" applyFont="1" applyFill="1" applyBorder="1" applyAlignment="1">
      <alignment horizontal="center" vertical="center" wrapText="1"/>
    </xf>
    <xf numFmtId="0" fontId="1" fillId="3" borderId="7" xfId="0" applyFont="1" applyFill="1" applyBorder="1" applyAlignment="1"/>
    <xf numFmtId="0" fontId="1" fillId="3" borderId="8" xfId="0" applyFont="1" applyFill="1" applyBorder="1" applyAlignment="1"/>
    <xf numFmtId="0" fontId="1" fillId="3" borderId="9" xfId="0" applyFont="1" applyFill="1" applyBorder="1" applyAlignment="1"/>
  </cellXfs>
  <cellStyles count="1">
    <cellStyle name="Normal" xfId="0" builtinId="0"/>
  </cellStyles>
  <dxfs count="2">
    <dxf>
      <font>
        <color rgb="FF000000"/>
      </font>
      <fill>
        <patternFill patternType="solid">
          <fgColor indexed="17"/>
          <bgColor indexed="19"/>
        </patternFill>
      </fill>
    </dxf>
    <dxf>
      <font>
        <color rgb="FF000000"/>
      </font>
      <fill>
        <patternFill patternType="solid">
          <fgColor indexed="17"/>
          <bgColor indexed="18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D8D8D8"/>
      <rgbColor rgb="FFBFBFBF"/>
      <rgbColor rgb="FFBDC0BF"/>
      <rgbColor rgb="FFAAAAAA"/>
      <rgbColor rgb="FFFEFEFE"/>
      <rgbColor rgb="FF515151"/>
      <rgbColor rgb="FF017000"/>
      <rgbColor rgb="FFDBDBDB"/>
      <rgbColor rgb="00000000"/>
      <rgbColor rgb="E5AFE489"/>
      <rgbColor rgb="E5FF9781"/>
      <rgbColor rgb="FFFFA18D"/>
      <rgbColor rgb="FFA5A5A5"/>
      <rgbColor rgb="FF3F3F3F"/>
      <rgbColor rgb="E5FFD38A"/>
      <rgbColor rgb="FF1CB000"/>
      <rgbColor rgb="FFED220B"/>
      <rgbColor rgb="FFB8B8B8"/>
      <rgbColor rgb="FF919191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IV213"/>
  <sheetViews>
    <sheetView showGridLines="0" tabSelected="1" zoomScale="85" zoomScaleNormal="85" workbookViewId="0">
      <pane xSplit="1" ySplit="10" topLeftCell="B100" activePane="bottomRight" state="frozen"/>
      <selection pane="topRight"/>
      <selection pane="bottomLeft"/>
      <selection pane="bottomRight" activeCell="AA3" sqref="AA3"/>
    </sheetView>
  </sheetViews>
  <sheetFormatPr baseColWidth="10" defaultColWidth="10.85546875" defaultRowHeight="11.25" customHeight="1"/>
  <cols>
    <col min="1" max="1" width="11.7109375" style="1" customWidth="1"/>
    <col min="2" max="2" width="9.85546875" style="1" customWidth="1"/>
    <col min="3" max="8" width="9.42578125" style="1" customWidth="1"/>
    <col min="9" max="9" width="2" style="1" customWidth="1"/>
    <col min="10" max="12" width="2.7109375" style="1" customWidth="1"/>
    <col min="13" max="13" width="1.7109375" style="1" customWidth="1"/>
    <col min="14" max="14" width="3" style="1" customWidth="1"/>
    <col min="15" max="16" width="2.7109375" style="1" customWidth="1"/>
    <col min="17" max="18" width="4.7109375" style="1" customWidth="1"/>
    <col min="19" max="22" width="7.140625" style="1" customWidth="1"/>
    <col min="23" max="23" width="11.7109375" style="1" customWidth="1"/>
    <col min="24" max="24" width="22.7109375" style="1" customWidth="1"/>
    <col min="25" max="25" width="18.85546875" style="1" customWidth="1"/>
    <col min="26" max="26" width="8" style="1" customWidth="1"/>
    <col min="27" max="27" width="8.7109375" style="1" customWidth="1"/>
    <col min="28" max="28" width="8.28515625" style="1" customWidth="1"/>
    <col min="29" max="29" width="9.5703125" style="1" customWidth="1"/>
    <col min="30" max="30" width="26" style="1" customWidth="1"/>
    <col min="31" max="32" width="28.28515625" style="1" customWidth="1"/>
    <col min="33" max="33" width="23.85546875" style="1" customWidth="1"/>
    <col min="34" max="256" width="10.85546875" style="1" customWidth="1"/>
  </cols>
  <sheetData>
    <row r="1" spans="1:33" ht="23.25" customHeight="1">
      <c r="A1" s="83" t="s">
        <v>585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  <c r="Z1" s="83"/>
      <c r="AA1" s="83"/>
      <c r="AB1" s="83"/>
      <c r="AC1" s="83"/>
      <c r="AD1" s="83"/>
      <c r="AE1" s="83"/>
      <c r="AF1" s="83"/>
      <c r="AG1" s="83"/>
    </row>
    <row r="2" spans="1:33" ht="15.75" customHeight="1">
      <c r="A2" s="79" t="s">
        <v>581</v>
      </c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X2" s="79"/>
      <c r="Y2" s="79"/>
      <c r="Z2" s="79"/>
      <c r="AA2" s="79"/>
      <c r="AB2" s="79"/>
      <c r="AC2" s="79"/>
      <c r="AD2" s="79"/>
      <c r="AE2" s="79"/>
      <c r="AF2" s="79"/>
      <c r="AG2" s="79"/>
    </row>
    <row r="3" spans="1:33" ht="15.75" customHeight="1">
      <c r="A3" s="79"/>
      <c r="B3" s="80"/>
      <c r="C3" s="80"/>
      <c r="D3" s="80"/>
      <c r="E3" s="80"/>
      <c r="F3" s="80"/>
      <c r="G3" s="80"/>
      <c r="H3" s="80"/>
      <c r="I3" s="80"/>
      <c r="J3" s="80"/>
      <c r="K3" s="80"/>
      <c r="L3" s="80"/>
      <c r="M3" s="79"/>
      <c r="N3" s="79"/>
      <c r="O3" s="79"/>
      <c r="P3" s="79"/>
      <c r="Q3" s="79"/>
      <c r="R3" s="79"/>
      <c r="S3" s="79"/>
      <c r="T3" s="79"/>
      <c r="U3" s="79"/>
      <c r="V3" s="79"/>
      <c r="W3" s="79"/>
      <c r="X3" s="79"/>
      <c r="Y3" s="79"/>
      <c r="Z3" s="79"/>
      <c r="AA3" s="79"/>
      <c r="AB3" s="79"/>
      <c r="AC3" s="79"/>
      <c r="AD3" s="79"/>
      <c r="AE3" s="79"/>
      <c r="AF3" s="79"/>
      <c r="AG3" s="79"/>
    </row>
    <row r="4" spans="1:33" ht="14.25" customHeight="1">
      <c r="A4" s="79" t="s">
        <v>582</v>
      </c>
      <c r="B4" s="81"/>
      <c r="C4" s="80"/>
      <c r="D4" s="80"/>
      <c r="E4" s="80"/>
      <c r="F4" s="80"/>
      <c r="G4" s="80"/>
      <c r="H4" s="80"/>
      <c r="I4" s="80"/>
      <c r="J4" s="80"/>
      <c r="K4" s="80"/>
      <c r="L4" s="80"/>
      <c r="M4" s="79"/>
      <c r="N4" s="79"/>
      <c r="O4" s="79"/>
      <c r="P4" s="79"/>
      <c r="Q4" s="79"/>
      <c r="R4" s="79"/>
      <c r="S4" s="79"/>
      <c r="T4" s="79"/>
      <c r="U4" s="79"/>
      <c r="V4" s="79"/>
      <c r="W4" s="79"/>
      <c r="X4" s="79"/>
      <c r="Y4" s="79"/>
      <c r="Z4" s="79"/>
      <c r="AA4" s="79"/>
      <c r="AB4" s="79"/>
      <c r="AC4" s="79"/>
      <c r="AD4" s="79"/>
      <c r="AE4" s="79"/>
      <c r="AF4" s="79"/>
      <c r="AG4" s="79"/>
    </row>
    <row r="5" spans="1:33" ht="13.5" customHeight="1">
      <c r="A5" s="82" t="s">
        <v>583</v>
      </c>
      <c r="B5" s="80"/>
      <c r="C5" s="80"/>
      <c r="D5" s="80"/>
      <c r="E5" s="80"/>
      <c r="F5" s="80"/>
      <c r="G5" s="80"/>
      <c r="H5" s="80"/>
      <c r="I5" s="80"/>
      <c r="J5" s="80"/>
      <c r="K5" s="80"/>
      <c r="L5" s="80"/>
      <c r="M5" s="79"/>
      <c r="N5" s="79"/>
      <c r="O5" s="79"/>
      <c r="P5" s="79"/>
      <c r="Q5" s="79"/>
      <c r="R5" s="79"/>
      <c r="S5" s="79"/>
      <c r="T5" s="79"/>
      <c r="U5" s="79"/>
      <c r="V5" s="79"/>
      <c r="W5" s="79"/>
      <c r="X5" s="79"/>
      <c r="Y5" s="79"/>
      <c r="Z5" s="79"/>
      <c r="AA5" s="79"/>
      <c r="AB5" s="79"/>
      <c r="AC5" s="79"/>
      <c r="AD5" s="79"/>
      <c r="AE5" s="79"/>
      <c r="AF5" s="79"/>
      <c r="AG5" s="79"/>
    </row>
    <row r="6" spans="1:33" ht="15.75" customHeight="1">
      <c r="A6" s="82" t="s">
        <v>584</v>
      </c>
      <c r="B6" s="80"/>
      <c r="C6" s="80"/>
      <c r="D6" s="80"/>
      <c r="E6" s="80"/>
      <c r="F6" s="80"/>
      <c r="G6" s="80"/>
      <c r="H6" s="80"/>
      <c r="I6" s="80"/>
      <c r="J6" s="80"/>
      <c r="K6" s="80"/>
      <c r="L6" s="80"/>
      <c r="M6" s="79"/>
      <c r="N6" s="79"/>
      <c r="O6" s="79"/>
      <c r="P6" s="79"/>
      <c r="Q6" s="79"/>
      <c r="R6" s="79"/>
      <c r="S6" s="79"/>
      <c r="T6" s="79"/>
      <c r="U6" s="79"/>
      <c r="V6" s="79"/>
      <c r="W6" s="79"/>
      <c r="X6" s="79"/>
      <c r="Y6" s="79"/>
      <c r="Z6" s="79"/>
      <c r="AA6" s="79"/>
      <c r="AB6" s="79"/>
      <c r="AC6" s="79"/>
      <c r="AD6" s="79"/>
      <c r="AE6" s="79"/>
      <c r="AF6" s="79"/>
      <c r="AG6" s="79"/>
    </row>
    <row r="8" spans="1:33" ht="21.75" customHeight="1">
      <c r="A8" s="105" t="s">
        <v>578</v>
      </c>
      <c r="B8" s="90" t="s">
        <v>0</v>
      </c>
      <c r="C8" s="99" t="s">
        <v>1</v>
      </c>
      <c r="D8" s="100"/>
      <c r="E8" s="100"/>
      <c r="F8" s="100"/>
      <c r="G8" s="100"/>
      <c r="H8" s="101"/>
      <c r="I8" s="2"/>
      <c r="J8" s="99" t="s">
        <v>2</v>
      </c>
      <c r="K8" s="100"/>
      <c r="L8" s="100"/>
      <c r="M8" s="118"/>
      <c r="N8" s="100"/>
      <c r="O8" s="100"/>
      <c r="P8" s="100"/>
      <c r="Q8" s="119"/>
      <c r="R8" s="120"/>
      <c r="S8" s="114" t="s">
        <v>577</v>
      </c>
      <c r="T8" s="115"/>
      <c r="U8" s="116"/>
      <c r="V8" s="94" t="s">
        <v>580</v>
      </c>
      <c r="W8" s="94" t="s">
        <v>3</v>
      </c>
      <c r="X8" s="84" t="s">
        <v>4</v>
      </c>
      <c r="Y8" s="84" t="s">
        <v>5</v>
      </c>
      <c r="Z8" s="84" t="s">
        <v>6</v>
      </c>
      <c r="AA8" s="84" t="s">
        <v>7</v>
      </c>
      <c r="AB8" s="84" t="s">
        <v>8</v>
      </c>
      <c r="AC8" s="84" t="s">
        <v>9</v>
      </c>
      <c r="AD8" s="84" t="s">
        <v>10</v>
      </c>
      <c r="AE8" s="84" t="s">
        <v>11</v>
      </c>
      <c r="AF8" s="96" t="s">
        <v>12</v>
      </c>
      <c r="AG8" s="87" t="s">
        <v>13</v>
      </c>
    </row>
    <row r="9" spans="1:33" ht="12.2" hidden="1" customHeight="1">
      <c r="A9" s="85"/>
      <c r="B9" s="85"/>
      <c r="C9" s="102" t="s">
        <v>576</v>
      </c>
      <c r="D9" s="103"/>
      <c r="E9" s="104"/>
      <c r="F9" s="117" t="s">
        <v>14</v>
      </c>
      <c r="G9" s="103"/>
      <c r="H9" s="104"/>
      <c r="I9" s="3"/>
      <c r="J9" s="102" t="s">
        <v>576</v>
      </c>
      <c r="K9" s="103"/>
      <c r="L9" s="104"/>
      <c r="M9" s="4"/>
      <c r="N9" s="117" t="s">
        <v>14</v>
      </c>
      <c r="O9" s="103"/>
      <c r="P9" s="104"/>
      <c r="Q9" s="106" t="s">
        <v>579</v>
      </c>
      <c r="R9" s="108" t="s">
        <v>15</v>
      </c>
      <c r="S9" s="110" t="s">
        <v>16</v>
      </c>
      <c r="T9" s="112" t="s">
        <v>17</v>
      </c>
      <c r="U9" s="92" t="s">
        <v>18</v>
      </c>
      <c r="V9" s="95"/>
      <c r="W9" s="95"/>
      <c r="X9" s="85"/>
      <c r="Y9" s="85"/>
      <c r="Z9" s="85"/>
      <c r="AA9" s="85"/>
      <c r="AB9" s="85"/>
      <c r="AC9" s="85"/>
      <c r="AD9" s="85"/>
      <c r="AE9" s="85"/>
      <c r="AF9" s="97"/>
      <c r="AG9" s="88"/>
    </row>
    <row r="10" spans="1:33" ht="12.2" hidden="1" customHeight="1">
      <c r="A10" s="91"/>
      <c r="B10" s="91"/>
      <c r="C10" s="5" t="s">
        <v>16</v>
      </c>
      <c r="D10" s="6" t="s">
        <v>17</v>
      </c>
      <c r="E10" s="7" t="s">
        <v>18</v>
      </c>
      <c r="F10" s="5" t="s">
        <v>16</v>
      </c>
      <c r="G10" s="6" t="s">
        <v>17</v>
      </c>
      <c r="H10" s="7" t="s">
        <v>18</v>
      </c>
      <c r="I10" s="8"/>
      <c r="J10" s="5" t="s">
        <v>16</v>
      </c>
      <c r="K10" s="6" t="s">
        <v>17</v>
      </c>
      <c r="L10" s="7" t="s">
        <v>18</v>
      </c>
      <c r="M10" s="9"/>
      <c r="N10" s="5" t="s">
        <v>16</v>
      </c>
      <c r="O10" s="6" t="s">
        <v>17</v>
      </c>
      <c r="P10" s="7" t="s">
        <v>18</v>
      </c>
      <c r="Q10" s="107"/>
      <c r="R10" s="109"/>
      <c r="S10" s="111"/>
      <c r="T10" s="113"/>
      <c r="U10" s="93"/>
      <c r="V10" s="91"/>
      <c r="W10" s="91"/>
      <c r="X10" s="86"/>
      <c r="Y10" s="86"/>
      <c r="Z10" s="86"/>
      <c r="AA10" s="86"/>
      <c r="AB10" s="86"/>
      <c r="AC10" s="86"/>
      <c r="AD10" s="86"/>
      <c r="AE10" s="86"/>
      <c r="AF10" s="98"/>
      <c r="AG10" s="89"/>
    </row>
    <row r="11" spans="1:33" ht="15.6" hidden="1" customHeight="1">
      <c r="A11" s="10" t="s">
        <v>19</v>
      </c>
      <c r="B11" s="11">
        <v>4</v>
      </c>
      <c r="C11" s="12">
        <v>4421992.6706951298</v>
      </c>
      <c r="D11" s="13">
        <v>1865733.33002975</v>
      </c>
      <c r="E11" s="14">
        <v>3914577.4629625999</v>
      </c>
      <c r="F11" s="12">
        <v>63422888.242001504</v>
      </c>
      <c r="G11" s="13">
        <v>99586301.375</v>
      </c>
      <c r="H11" s="14">
        <v>67360156.939877197</v>
      </c>
      <c r="I11" s="15"/>
      <c r="J11" s="16">
        <v>1</v>
      </c>
      <c r="K11" s="17">
        <v>1</v>
      </c>
      <c r="L11" s="18">
        <v>1</v>
      </c>
      <c r="M11" s="15"/>
      <c r="N11" s="16">
        <v>1</v>
      </c>
      <c r="O11" s="17">
        <v>1</v>
      </c>
      <c r="P11" s="18">
        <v>1</v>
      </c>
      <c r="Q11" s="19">
        <v>3</v>
      </c>
      <c r="R11" s="20">
        <v>3</v>
      </c>
      <c r="S11" s="21">
        <f>C11/F11</f>
        <v>6.9722347771710061E-2</v>
      </c>
      <c r="T11" s="22">
        <f t="shared" ref="T11:T21" si="0">D11/G11</f>
        <v>1.8734839071934056E-2</v>
      </c>
      <c r="U11" s="22">
        <f t="shared" ref="U11:U21" si="1">E11/H11</f>
        <v>5.8114138101794874E-2</v>
      </c>
      <c r="V11" s="23">
        <f t="shared" ref="V11:V21" si="2">MEDIAN(S11:U11)</f>
        <v>5.8114138101794874E-2</v>
      </c>
      <c r="W11" s="24" t="s">
        <v>20</v>
      </c>
      <c r="X11" s="25" t="s">
        <v>21</v>
      </c>
      <c r="Y11" s="26"/>
      <c r="Z11" s="27" t="s">
        <v>22</v>
      </c>
      <c r="AA11" s="26"/>
      <c r="AB11" s="26"/>
      <c r="AC11" s="27" t="s">
        <v>23</v>
      </c>
      <c r="AD11" s="28" t="s">
        <v>24</v>
      </c>
      <c r="AE11" s="28" t="s">
        <v>25</v>
      </c>
      <c r="AF11" s="29"/>
      <c r="AG11" s="30"/>
    </row>
    <row r="12" spans="1:33" ht="20.65" hidden="1" customHeight="1">
      <c r="A12" s="31" t="s">
        <v>26</v>
      </c>
      <c r="B12" s="32">
        <v>5</v>
      </c>
      <c r="C12" s="33">
        <v>6778294.1300531998</v>
      </c>
      <c r="D12" s="34">
        <v>8179549.2715520998</v>
      </c>
      <c r="E12" s="35">
        <v>11634344.414927499</v>
      </c>
      <c r="F12" s="33">
        <v>4648146.5475051003</v>
      </c>
      <c r="G12" s="34">
        <v>8013779.625</v>
      </c>
      <c r="H12" s="35">
        <v>11227735.1408122</v>
      </c>
      <c r="I12" s="36"/>
      <c r="J12" s="37">
        <v>1</v>
      </c>
      <c r="K12" s="38">
        <v>1</v>
      </c>
      <c r="L12" s="39">
        <v>1</v>
      </c>
      <c r="M12" s="36"/>
      <c r="N12" s="37">
        <v>1</v>
      </c>
      <c r="O12" s="38">
        <v>1</v>
      </c>
      <c r="P12" s="39">
        <v>1</v>
      </c>
      <c r="Q12" s="40">
        <v>3</v>
      </c>
      <c r="R12" s="41">
        <v>3</v>
      </c>
      <c r="S12" s="42">
        <f t="shared" ref="S12:S21" si="3">C12/F12</f>
        <v>1.4582789205928672</v>
      </c>
      <c r="T12" s="43">
        <f t="shared" si="0"/>
        <v>1.0206855758841884</v>
      </c>
      <c r="U12" s="43">
        <f t="shared" si="1"/>
        <v>1.0362147190876723</v>
      </c>
      <c r="V12" s="44">
        <f t="shared" si="2"/>
        <v>1.0362147190876723</v>
      </c>
      <c r="W12" s="45" t="s">
        <v>27</v>
      </c>
      <c r="X12" s="46" t="s">
        <v>21</v>
      </c>
      <c r="Y12" s="48" t="s">
        <v>28</v>
      </c>
      <c r="Z12" s="47" t="s">
        <v>22</v>
      </c>
      <c r="AA12" s="43"/>
      <c r="AB12" s="43"/>
      <c r="AC12" s="47" t="s">
        <v>23</v>
      </c>
      <c r="AD12" s="48" t="s">
        <v>24</v>
      </c>
      <c r="AE12" s="48" t="s">
        <v>25</v>
      </c>
      <c r="AF12" s="49"/>
      <c r="AG12" s="50"/>
    </row>
    <row r="13" spans="1:33" ht="15" hidden="1" customHeight="1">
      <c r="A13" s="31" t="s">
        <v>29</v>
      </c>
      <c r="B13" s="32">
        <v>6</v>
      </c>
      <c r="C13" s="33">
        <v>194609313.437058</v>
      </c>
      <c r="D13" s="34">
        <v>202830547.59072801</v>
      </c>
      <c r="E13" s="35">
        <v>153724278.60216799</v>
      </c>
      <c r="F13" s="33">
        <v>403271710.66709399</v>
      </c>
      <c r="G13" s="34">
        <v>822928368.90625</v>
      </c>
      <c r="H13" s="35">
        <v>460333746.94571799</v>
      </c>
      <c r="I13" s="36"/>
      <c r="J13" s="37">
        <v>1</v>
      </c>
      <c r="K13" s="38">
        <v>1</v>
      </c>
      <c r="L13" s="39">
        <v>1</v>
      </c>
      <c r="M13" s="36"/>
      <c r="N13" s="37">
        <v>1</v>
      </c>
      <c r="O13" s="38">
        <v>1</v>
      </c>
      <c r="P13" s="39">
        <v>1</v>
      </c>
      <c r="Q13" s="40">
        <v>3</v>
      </c>
      <c r="R13" s="41">
        <v>3</v>
      </c>
      <c r="S13" s="42">
        <f t="shared" si="3"/>
        <v>0.4825761596694555</v>
      </c>
      <c r="T13" s="43">
        <f t="shared" si="0"/>
        <v>0.24647412248080483</v>
      </c>
      <c r="U13" s="43">
        <f t="shared" si="1"/>
        <v>0.33394092790745361</v>
      </c>
      <c r="V13" s="44">
        <f t="shared" si="2"/>
        <v>0.33394092790745361</v>
      </c>
      <c r="W13" s="45" t="s">
        <v>20</v>
      </c>
      <c r="X13" s="46" t="s">
        <v>21</v>
      </c>
      <c r="Y13" s="43"/>
      <c r="Z13" s="47" t="s">
        <v>22</v>
      </c>
      <c r="AA13" s="43"/>
      <c r="AB13" s="43"/>
      <c r="AC13" s="47" t="s">
        <v>23</v>
      </c>
      <c r="AD13" s="48" t="s">
        <v>24</v>
      </c>
      <c r="AE13" s="48" t="s">
        <v>30</v>
      </c>
      <c r="AF13" s="49"/>
      <c r="AG13" s="50"/>
    </row>
    <row r="14" spans="1:33" ht="15" hidden="1" customHeight="1">
      <c r="A14" s="31" t="s">
        <v>31</v>
      </c>
      <c r="B14" s="32">
        <v>2</v>
      </c>
      <c r="C14" s="33">
        <v>4467682.7262384603</v>
      </c>
      <c r="D14" s="34">
        <v>3404804.04846662</v>
      </c>
      <c r="E14" s="35">
        <v>3989326.1334521901</v>
      </c>
      <c r="F14" s="33">
        <v>3306188.9709490999</v>
      </c>
      <c r="G14" s="34">
        <v>3266204.53125</v>
      </c>
      <c r="H14" s="35">
        <v>3974409.47285213</v>
      </c>
      <c r="I14" s="36"/>
      <c r="J14" s="37">
        <v>1</v>
      </c>
      <c r="K14" s="38">
        <v>1</v>
      </c>
      <c r="L14" s="39">
        <v>1</v>
      </c>
      <c r="M14" s="36"/>
      <c r="N14" s="37">
        <v>1</v>
      </c>
      <c r="O14" s="38">
        <v>1</v>
      </c>
      <c r="P14" s="39">
        <v>1</v>
      </c>
      <c r="Q14" s="40">
        <v>3</v>
      </c>
      <c r="R14" s="41">
        <v>3</v>
      </c>
      <c r="S14" s="42">
        <f t="shared" si="3"/>
        <v>1.3513089437703656</v>
      </c>
      <c r="T14" s="43">
        <f t="shared" si="0"/>
        <v>1.0424344268371879</v>
      </c>
      <c r="U14" s="43">
        <f t="shared" si="1"/>
        <v>1.0037531765918815</v>
      </c>
      <c r="V14" s="44">
        <f t="shared" si="2"/>
        <v>1.0424344268371879</v>
      </c>
      <c r="W14" s="45" t="s">
        <v>27</v>
      </c>
      <c r="X14" s="46" t="s">
        <v>32</v>
      </c>
      <c r="Y14" s="43"/>
      <c r="Z14" s="47" t="s">
        <v>22</v>
      </c>
      <c r="AA14" s="43"/>
      <c r="AB14" s="43"/>
      <c r="AC14" s="43"/>
      <c r="AD14" s="48" t="s">
        <v>33</v>
      </c>
      <c r="AE14" s="48" t="s">
        <v>34</v>
      </c>
      <c r="AF14" s="49"/>
      <c r="AG14" s="50"/>
    </row>
    <row r="15" spans="1:33" ht="20.65" hidden="1" customHeight="1">
      <c r="A15" s="31" t="s">
        <v>35</v>
      </c>
      <c r="B15" s="32">
        <v>7</v>
      </c>
      <c r="C15" s="33">
        <v>92663645.978226706</v>
      </c>
      <c r="D15" s="34">
        <v>96364183.117394105</v>
      </c>
      <c r="E15" s="35">
        <v>104537886.967943</v>
      </c>
      <c r="F15" s="33">
        <v>93239458.786549702</v>
      </c>
      <c r="G15" s="34">
        <v>96535688.0625</v>
      </c>
      <c r="H15" s="35">
        <v>100711069.191595</v>
      </c>
      <c r="I15" s="36"/>
      <c r="J15" s="37">
        <v>1</v>
      </c>
      <c r="K15" s="38">
        <v>1</v>
      </c>
      <c r="L15" s="39">
        <v>1</v>
      </c>
      <c r="M15" s="36"/>
      <c r="N15" s="37">
        <v>1</v>
      </c>
      <c r="O15" s="38">
        <v>1</v>
      </c>
      <c r="P15" s="39">
        <v>1</v>
      </c>
      <c r="Q15" s="40">
        <v>3</v>
      </c>
      <c r="R15" s="41">
        <v>3</v>
      </c>
      <c r="S15" s="42">
        <f t="shared" si="3"/>
        <v>0.99382436560854359</v>
      </c>
      <c r="T15" s="43">
        <f t="shared" si="0"/>
        <v>0.99822340371164231</v>
      </c>
      <c r="U15" s="43">
        <f t="shared" si="1"/>
        <v>1.0379979857930788</v>
      </c>
      <c r="V15" s="44">
        <f t="shared" si="2"/>
        <v>0.99822340371164231</v>
      </c>
      <c r="W15" s="45" t="s">
        <v>27</v>
      </c>
      <c r="X15" s="46" t="s">
        <v>36</v>
      </c>
      <c r="Y15" s="43"/>
      <c r="Z15" s="47" t="s">
        <v>22</v>
      </c>
      <c r="AA15" s="43"/>
      <c r="AB15" s="43"/>
      <c r="AC15" s="47" t="s">
        <v>37</v>
      </c>
      <c r="AD15" s="48" t="s">
        <v>38</v>
      </c>
      <c r="AE15" s="48" t="s">
        <v>39</v>
      </c>
      <c r="AF15" s="48" t="s">
        <v>39</v>
      </c>
      <c r="AG15" s="51"/>
    </row>
    <row r="16" spans="1:33" ht="15" hidden="1" customHeight="1">
      <c r="A16" s="31" t="s">
        <v>40</v>
      </c>
      <c r="B16" s="32">
        <v>6</v>
      </c>
      <c r="C16" s="33">
        <v>13146356.015307199</v>
      </c>
      <c r="D16" s="34">
        <v>15151825.564293301</v>
      </c>
      <c r="E16" s="35">
        <v>10976361.6453896</v>
      </c>
      <c r="F16" s="33">
        <v>5089547.8696519602</v>
      </c>
      <c r="G16" s="34">
        <v>5095788.078125</v>
      </c>
      <c r="H16" s="35">
        <v>5148968.16232761</v>
      </c>
      <c r="I16" s="36"/>
      <c r="J16" s="37">
        <v>1</v>
      </c>
      <c r="K16" s="38">
        <v>1</v>
      </c>
      <c r="L16" s="39">
        <v>1</v>
      </c>
      <c r="M16" s="36"/>
      <c r="N16" s="37">
        <v>1</v>
      </c>
      <c r="O16" s="38">
        <v>1</v>
      </c>
      <c r="P16" s="39">
        <v>1</v>
      </c>
      <c r="Q16" s="40">
        <v>3</v>
      </c>
      <c r="R16" s="41">
        <v>3</v>
      </c>
      <c r="S16" s="42">
        <f t="shared" si="3"/>
        <v>2.5830105840435271</v>
      </c>
      <c r="T16" s="43">
        <f t="shared" si="0"/>
        <v>2.9734018236230164</v>
      </c>
      <c r="U16" s="43">
        <f t="shared" si="1"/>
        <v>2.1317594708971157</v>
      </c>
      <c r="V16" s="44">
        <f t="shared" si="2"/>
        <v>2.5830105840435271</v>
      </c>
      <c r="W16" s="45" t="s">
        <v>41</v>
      </c>
      <c r="X16" s="46" t="s">
        <v>36</v>
      </c>
      <c r="Y16" s="43"/>
      <c r="Z16" s="47" t="s">
        <v>22</v>
      </c>
      <c r="AA16" s="43"/>
      <c r="AB16" s="43"/>
      <c r="AC16" s="47" t="s">
        <v>42</v>
      </c>
      <c r="AD16" s="48" t="s">
        <v>43</v>
      </c>
      <c r="AE16" s="48" t="s">
        <v>39</v>
      </c>
      <c r="AF16" s="48" t="s">
        <v>39</v>
      </c>
      <c r="AG16" s="51"/>
    </row>
    <row r="17" spans="1:33" ht="20.65" hidden="1" customHeight="1">
      <c r="A17" s="31" t="s">
        <v>44</v>
      </c>
      <c r="B17" s="32">
        <v>6</v>
      </c>
      <c r="C17" s="33">
        <v>77145721.806949198</v>
      </c>
      <c r="D17" s="34">
        <v>83265929.373849705</v>
      </c>
      <c r="E17" s="35">
        <v>77641127.720711306</v>
      </c>
      <c r="F17" s="33">
        <v>132740467.067719</v>
      </c>
      <c r="G17" s="34">
        <v>115073130.390625</v>
      </c>
      <c r="H17" s="35">
        <v>139099419.45637399</v>
      </c>
      <c r="I17" s="36"/>
      <c r="J17" s="37">
        <v>1</v>
      </c>
      <c r="K17" s="38">
        <v>1</v>
      </c>
      <c r="L17" s="39">
        <v>1</v>
      </c>
      <c r="M17" s="36"/>
      <c r="N17" s="37">
        <v>1</v>
      </c>
      <c r="O17" s="38">
        <v>1</v>
      </c>
      <c r="P17" s="39">
        <v>1</v>
      </c>
      <c r="Q17" s="40">
        <v>3</v>
      </c>
      <c r="R17" s="41">
        <v>3</v>
      </c>
      <c r="S17" s="42">
        <f t="shared" si="3"/>
        <v>0.58117711584962606</v>
      </c>
      <c r="T17" s="43">
        <f t="shared" si="0"/>
        <v>0.72359141609511102</v>
      </c>
      <c r="U17" s="43">
        <f t="shared" si="1"/>
        <v>0.55817003423987721</v>
      </c>
      <c r="V17" s="44">
        <f t="shared" si="2"/>
        <v>0.58117711584962606</v>
      </c>
      <c r="W17" s="45" t="s">
        <v>27</v>
      </c>
      <c r="X17" s="52" t="s">
        <v>45</v>
      </c>
      <c r="Y17" s="48" t="s">
        <v>46</v>
      </c>
      <c r="Z17" s="47" t="s">
        <v>22</v>
      </c>
      <c r="AA17" s="53"/>
      <c r="AB17" s="53"/>
      <c r="AC17" s="47" t="s">
        <v>47</v>
      </c>
      <c r="AD17" s="48" t="s">
        <v>48</v>
      </c>
      <c r="AE17" s="48" t="s">
        <v>39</v>
      </c>
      <c r="AF17" s="48" t="s">
        <v>39</v>
      </c>
      <c r="AG17" s="51"/>
    </row>
    <row r="18" spans="1:33" ht="20.65" hidden="1" customHeight="1">
      <c r="A18" s="31" t="s">
        <v>49</v>
      </c>
      <c r="B18" s="32">
        <v>9</v>
      </c>
      <c r="C18" s="33">
        <v>12737396.9175048</v>
      </c>
      <c r="D18" s="34">
        <v>12594785.814778799</v>
      </c>
      <c r="E18" s="35">
        <v>14438503.7220567</v>
      </c>
      <c r="F18" s="33">
        <v>3478326.5837644502</v>
      </c>
      <c r="G18" s="34">
        <v>4871022.96875</v>
      </c>
      <c r="H18" s="35">
        <v>4976468.1246065199</v>
      </c>
      <c r="I18" s="36"/>
      <c r="J18" s="37">
        <v>1</v>
      </c>
      <c r="K18" s="38">
        <v>1</v>
      </c>
      <c r="L18" s="39">
        <v>1</v>
      </c>
      <c r="M18" s="36"/>
      <c r="N18" s="37">
        <v>1</v>
      </c>
      <c r="O18" s="38">
        <v>1</v>
      </c>
      <c r="P18" s="39">
        <v>1</v>
      </c>
      <c r="Q18" s="40">
        <v>3</v>
      </c>
      <c r="R18" s="41">
        <v>3</v>
      </c>
      <c r="S18" s="42">
        <f t="shared" si="3"/>
        <v>3.6619324295074209</v>
      </c>
      <c r="T18" s="43">
        <f t="shared" si="0"/>
        <v>2.5856551889778645</v>
      </c>
      <c r="U18" s="43">
        <f t="shared" si="1"/>
        <v>2.9013556121588393</v>
      </c>
      <c r="V18" s="44">
        <f t="shared" si="2"/>
        <v>2.9013556121588393</v>
      </c>
      <c r="W18" s="45" t="s">
        <v>41</v>
      </c>
      <c r="X18" s="52" t="s">
        <v>45</v>
      </c>
      <c r="Y18" s="48" t="s">
        <v>50</v>
      </c>
      <c r="Z18" s="47" t="s">
        <v>22</v>
      </c>
      <c r="AA18" s="53"/>
      <c r="AB18" s="53"/>
      <c r="AC18" s="47" t="s">
        <v>51</v>
      </c>
      <c r="AD18" s="48" t="s">
        <v>48</v>
      </c>
      <c r="AE18" s="48" t="s">
        <v>39</v>
      </c>
      <c r="AF18" s="48" t="s">
        <v>39</v>
      </c>
      <c r="AG18" s="51"/>
    </row>
    <row r="19" spans="1:33" ht="20.65" hidden="1" customHeight="1">
      <c r="A19" s="31" t="s">
        <v>52</v>
      </c>
      <c r="B19" s="32">
        <v>3</v>
      </c>
      <c r="C19" s="33">
        <v>8987812.7459331304</v>
      </c>
      <c r="D19" s="34">
        <v>8064754.7586155497</v>
      </c>
      <c r="E19" s="35">
        <v>9058710.4036954492</v>
      </c>
      <c r="F19" s="33">
        <v>2856760.5354042999</v>
      </c>
      <c r="G19" s="34">
        <v>2011272.7109375</v>
      </c>
      <c r="H19" s="35">
        <v>3053396.22235345</v>
      </c>
      <c r="I19" s="36"/>
      <c r="J19" s="37">
        <v>1</v>
      </c>
      <c r="K19" s="38">
        <v>1</v>
      </c>
      <c r="L19" s="39">
        <v>1</v>
      </c>
      <c r="M19" s="36"/>
      <c r="N19" s="37">
        <v>1</v>
      </c>
      <c r="O19" s="38">
        <v>1</v>
      </c>
      <c r="P19" s="39">
        <v>1</v>
      </c>
      <c r="Q19" s="40">
        <v>3</v>
      </c>
      <c r="R19" s="41">
        <v>3</v>
      </c>
      <c r="S19" s="42">
        <f t="shared" si="3"/>
        <v>3.1461554563449399</v>
      </c>
      <c r="T19" s="43">
        <f t="shared" si="0"/>
        <v>4.0097768516216696</v>
      </c>
      <c r="U19" s="43">
        <f t="shared" si="1"/>
        <v>2.9667654454335164</v>
      </c>
      <c r="V19" s="44">
        <f t="shared" si="2"/>
        <v>3.1461554563449399</v>
      </c>
      <c r="W19" s="45" t="s">
        <v>41</v>
      </c>
      <c r="X19" s="52" t="s">
        <v>45</v>
      </c>
      <c r="Y19" s="43"/>
      <c r="Z19" s="47" t="s">
        <v>22</v>
      </c>
      <c r="AA19" s="43"/>
      <c r="AB19" s="43"/>
      <c r="AC19" s="47" t="s">
        <v>53</v>
      </c>
      <c r="AD19" s="48" t="s">
        <v>54</v>
      </c>
      <c r="AE19" s="48" t="s">
        <v>39</v>
      </c>
      <c r="AF19" s="48" t="s">
        <v>39</v>
      </c>
      <c r="AG19" s="51"/>
    </row>
    <row r="20" spans="1:33" ht="20.65" hidden="1" customHeight="1">
      <c r="A20" s="31" t="s">
        <v>55</v>
      </c>
      <c r="B20" s="32">
        <v>9</v>
      </c>
      <c r="C20" s="33">
        <v>11513826.022205601</v>
      </c>
      <c r="D20" s="34">
        <v>13146522.6761864</v>
      </c>
      <c r="E20" s="35">
        <v>9113637.4836490192</v>
      </c>
      <c r="F20" s="33">
        <v>2781857.5981245101</v>
      </c>
      <c r="G20" s="34">
        <v>3278067.65625</v>
      </c>
      <c r="H20" s="35">
        <v>4018163.9057936501</v>
      </c>
      <c r="I20" s="36"/>
      <c r="J20" s="37">
        <v>1</v>
      </c>
      <c r="K20" s="38">
        <v>1</v>
      </c>
      <c r="L20" s="39">
        <v>1</v>
      </c>
      <c r="M20" s="36"/>
      <c r="N20" s="37">
        <v>1</v>
      </c>
      <c r="O20" s="38">
        <v>1</v>
      </c>
      <c r="P20" s="39">
        <v>1</v>
      </c>
      <c r="Q20" s="40">
        <v>3</v>
      </c>
      <c r="R20" s="41">
        <v>3</v>
      </c>
      <c r="S20" s="42">
        <f t="shared" si="3"/>
        <v>4.1388984216762434</v>
      </c>
      <c r="T20" s="43">
        <f t="shared" si="0"/>
        <v>4.0104488542575059</v>
      </c>
      <c r="U20" s="43">
        <f t="shared" si="1"/>
        <v>2.2681099371054487</v>
      </c>
      <c r="V20" s="44">
        <f t="shared" si="2"/>
        <v>4.0104488542575059</v>
      </c>
      <c r="W20" s="45" t="s">
        <v>41</v>
      </c>
      <c r="X20" s="52" t="s">
        <v>45</v>
      </c>
      <c r="Y20" s="43"/>
      <c r="Z20" s="47" t="s">
        <v>22</v>
      </c>
      <c r="AA20" s="43"/>
      <c r="AB20" s="43"/>
      <c r="AC20" s="47" t="s">
        <v>53</v>
      </c>
      <c r="AD20" s="48" t="s">
        <v>56</v>
      </c>
      <c r="AE20" s="48" t="s">
        <v>39</v>
      </c>
      <c r="AF20" s="48" t="s">
        <v>39</v>
      </c>
      <c r="AG20" s="51"/>
    </row>
    <row r="21" spans="1:33" ht="38.65" hidden="1" customHeight="1">
      <c r="A21" s="31" t="s">
        <v>57</v>
      </c>
      <c r="B21" s="32">
        <v>4</v>
      </c>
      <c r="C21" s="33">
        <v>1653372.80765132</v>
      </c>
      <c r="D21" s="34">
        <v>1378170.730586</v>
      </c>
      <c r="E21" s="35">
        <v>1644633.37377581</v>
      </c>
      <c r="F21" s="33">
        <v>1474859.7168036499</v>
      </c>
      <c r="G21" s="34">
        <v>1771741.78125</v>
      </c>
      <c r="H21" s="35">
        <v>1485736.1866029401</v>
      </c>
      <c r="I21" s="36"/>
      <c r="J21" s="37">
        <v>1</v>
      </c>
      <c r="K21" s="38">
        <v>1</v>
      </c>
      <c r="L21" s="39">
        <v>1</v>
      </c>
      <c r="M21" s="36"/>
      <c r="N21" s="37">
        <v>1</v>
      </c>
      <c r="O21" s="38">
        <v>1</v>
      </c>
      <c r="P21" s="39">
        <v>1</v>
      </c>
      <c r="Q21" s="40">
        <v>3</v>
      </c>
      <c r="R21" s="41">
        <v>3</v>
      </c>
      <c r="S21" s="42">
        <f t="shared" si="3"/>
        <v>1.1210373358318768</v>
      </c>
      <c r="T21" s="43">
        <f t="shared" si="0"/>
        <v>0.77786207063067192</v>
      </c>
      <c r="U21" s="43">
        <f t="shared" si="1"/>
        <v>1.1069484533025882</v>
      </c>
      <c r="V21" s="44">
        <f t="shared" si="2"/>
        <v>1.1069484533025882</v>
      </c>
      <c r="W21" s="45" t="s">
        <v>27</v>
      </c>
      <c r="X21" s="52" t="s">
        <v>45</v>
      </c>
      <c r="Y21" s="43"/>
      <c r="Z21" s="47" t="s">
        <v>22</v>
      </c>
      <c r="AA21" s="43"/>
      <c r="AB21" s="43"/>
      <c r="AC21" s="47" t="s">
        <v>58</v>
      </c>
      <c r="AD21" s="48" t="s">
        <v>59</v>
      </c>
      <c r="AE21" s="48" t="s">
        <v>60</v>
      </c>
      <c r="AF21" s="49"/>
      <c r="AG21" s="50"/>
    </row>
    <row r="22" spans="1:33" ht="20.65" hidden="1" customHeight="1">
      <c r="A22" s="31" t="s">
        <v>61</v>
      </c>
      <c r="B22" s="32">
        <v>2</v>
      </c>
      <c r="C22" s="54"/>
      <c r="D22" s="55"/>
      <c r="E22" s="56"/>
      <c r="F22" s="33">
        <v>1928304.82633726</v>
      </c>
      <c r="G22" s="34">
        <v>432131.609375</v>
      </c>
      <c r="H22" s="35">
        <v>2062254.1723563301</v>
      </c>
      <c r="I22" s="36"/>
      <c r="J22" s="37">
        <v>0</v>
      </c>
      <c r="K22" s="38">
        <v>0</v>
      </c>
      <c r="L22" s="39">
        <v>0</v>
      </c>
      <c r="M22" s="36"/>
      <c r="N22" s="37">
        <v>1</v>
      </c>
      <c r="O22" s="38">
        <v>1</v>
      </c>
      <c r="P22" s="39">
        <v>1</v>
      </c>
      <c r="Q22" s="57">
        <v>0</v>
      </c>
      <c r="R22" s="41">
        <v>3</v>
      </c>
      <c r="S22" s="58"/>
      <c r="T22" s="53"/>
      <c r="U22" s="53"/>
      <c r="V22" s="59"/>
      <c r="W22" s="45" t="s">
        <v>20</v>
      </c>
      <c r="X22" s="52" t="s">
        <v>45</v>
      </c>
      <c r="Y22" s="47" t="s">
        <v>62</v>
      </c>
      <c r="Z22" s="47" t="s">
        <v>22</v>
      </c>
      <c r="AA22" s="53"/>
      <c r="AB22" s="53"/>
      <c r="AC22" s="47" t="s">
        <v>63</v>
      </c>
      <c r="AD22" s="48" t="s">
        <v>64</v>
      </c>
      <c r="AE22" s="48" t="s">
        <v>65</v>
      </c>
      <c r="AF22" s="49"/>
      <c r="AG22" s="50"/>
    </row>
    <row r="23" spans="1:33" ht="20.65" hidden="1" customHeight="1">
      <c r="A23" s="31" t="s">
        <v>66</v>
      </c>
      <c r="B23" s="32">
        <v>15</v>
      </c>
      <c r="C23" s="33">
        <v>50494332.424044304</v>
      </c>
      <c r="D23" s="34">
        <v>50695711.813968197</v>
      </c>
      <c r="E23" s="35">
        <v>52445364.566840097</v>
      </c>
      <c r="F23" s="33">
        <v>27183822.961658102</v>
      </c>
      <c r="G23" s="34">
        <v>31702801.15625</v>
      </c>
      <c r="H23" s="35">
        <v>29810258.625654999</v>
      </c>
      <c r="I23" s="36"/>
      <c r="J23" s="37">
        <v>1</v>
      </c>
      <c r="K23" s="38">
        <v>1</v>
      </c>
      <c r="L23" s="39">
        <v>1</v>
      </c>
      <c r="M23" s="36"/>
      <c r="N23" s="37">
        <v>1</v>
      </c>
      <c r="O23" s="38">
        <v>1</v>
      </c>
      <c r="P23" s="39">
        <v>1</v>
      </c>
      <c r="Q23" s="40">
        <v>3</v>
      </c>
      <c r="R23" s="41">
        <v>3</v>
      </c>
      <c r="S23" s="42">
        <f t="shared" ref="S23:U24" si="4">C23/F23</f>
        <v>1.8575140257227587</v>
      </c>
      <c r="T23" s="43">
        <f t="shared" si="4"/>
        <v>1.599092508075548</v>
      </c>
      <c r="U23" s="43">
        <f t="shared" si="4"/>
        <v>1.7593059230189001</v>
      </c>
      <c r="V23" s="44">
        <f>MEDIAN(S23:U23)</f>
        <v>1.7593059230189001</v>
      </c>
      <c r="W23" s="45" t="s">
        <v>27</v>
      </c>
      <c r="X23" s="52" t="s">
        <v>45</v>
      </c>
      <c r="Y23" s="48" t="s">
        <v>67</v>
      </c>
      <c r="Z23" s="47" t="s">
        <v>22</v>
      </c>
      <c r="AA23" s="53"/>
      <c r="AB23" s="53"/>
      <c r="AC23" s="43"/>
      <c r="AD23" s="48" t="s">
        <v>68</v>
      </c>
      <c r="AE23" s="48" t="s">
        <v>69</v>
      </c>
      <c r="AF23" s="48"/>
      <c r="AG23" s="51"/>
    </row>
    <row r="24" spans="1:33" ht="20.65" hidden="1" customHeight="1">
      <c r="A24" s="31" t="s">
        <v>70</v>
      </c>
      <c r="B24" s="32">
        <v>6</v>
      </c>
      <c r="C24" s="33">
        <v>42839818.158692703</v>
      </c>
      <c r="D24" s="34">
        <v>42835620.323979601</v>
      </c>
      <c r="E24" s="35">
        <v>50730535.363243602</v>
      </c>
      <c r="F24" s="33">
        <v>10965132.130184099</v>
      </c>
      <c r="G24" s="34">
        <v>12695108.1953125</v>
      </c>
      <c r="H24" s="35">
        <v>14340991.056496199</v>
      </c>
      <c r="I24" s="36"/>
      <c r="J24" s="37">
        <v>1</v>
      </c>
      <c r="K24" s="38">
        <v>1</v>
      </c>
      <c r="L24" s="39">
        <v>1</v>
      </c>
      <c r="M24" s="36"/>
      <c r="N24" s="37">
        <v>1</v>
      </c>
      <c r="O24" s="38">
        <v>1</v>
      </c>
      <c r="P24" s="39">
        <v>1</v>
      </c>
      <c r="Q24" s="40">
        <v>3</v>
      </c>
      <c r="R24" s="41">
        <v>3</v>
      </c>
      <c r="S24" s="42">
        <f t="shared" si="4"/>
        <v>3.9069130813997264</v>
      </c>
      <c r="T24" s="43">
        <f t="shared" si="4"/>
        <v>3.374183162912789</v>
      </c>
      <c r="U24" s="43">
        <f t="shared" si="4"/>
        <v>3.5374497594616114</v>
      </c>
      <c r="V24" s="44">
        <f>MEDIAN(S24:U24)</f>
        <v>3.5374497594616114</v>
      </c>
      <c r="W24" s="45" t="s">
        <v>41</v>
      </c>
      <c r="X24" s="52" t="s">
        <v>45</v>
      </c>
      <c r="Y24" s="43"/>
      <c r="Z24" s="47" t="s">
        <v>22</v>
      </c>
      <c r="AA24" s="43"/>
      <c r="AB24" s="43"/>
      <c r="AC24" s="47" t="s">
        <v>53</v>
      </c>
      <c r="AD24" s="48" t="s">
        <v>56</v>
      </c>
      <c r="AE24" s="48" t="s">
        <v>71</v>
      </c>
      <c r="AF24" s="48"/>
      <c r="AG24" s="51"/>
    </row>
    <row r="25" spans="1:33" ht="20.65" hidden="1" customHeight="1">
      <c r="A25" s="31" t="s">
        <v>72</v>
      </c>
      <c r="B25" s="32">
        <v>3</v>
      </c>
      <c r="C25" s="33">
        <v>849473.36453747004</v>
      </c>
      <c r="D25" s="34">
        <v>734110.10057351994</v>
      </c>
      <c r="E25" s="35">
        <v>900137.62119447102</v>
      </c>
      <c r="F25" s="54"/>
      <c r="G25" s="55"/>
      <c r="H25" s="56"/>
      <c r="I25" s="36"/>
      <c r="J25" s="37">
        <v>1</v>
      </c>
      <c r="K25" s="38">
        <v>1</v>
      </c>
      <c r="L25" s="39">
        <v>1</v>
      </c>
      <c r="M25" s="36"/>
      <c r="N25" s="37">
        <v>0</v>
      </c>
      <c r="O25" s="38">
        <v>0</v>
      </c>
      <c r="P25" s="39">
        <v>0</v>
      </c>
      <c r="Q25" s="40">
        <v>3</v>
      </c>
      <c r="R25" s="60">
        <v>0</v>
      </c>
      <c r="S25" s="58"/>
      <c r="T25" s="53"/>
      <c r="U25" s="53"/>
      <c r="V25" s="59"/>
      <c r="W25" s="45" t="s">
        <v>41</v>
      </c>
      <c r="X25" s="52" t="s">
        <v>73</v>
      </c>
      <c r="Y25" s="43"/>
      <c r="Z25" s="47" t="s">
        <v>22</v>
      </c>
      <c r="AA25" s="43"/>
      <c r="AB25" s="43"/>
      <c r="AC25" s="47" t="s">
        <v>42</v>
      </c>
      <c r="AD25" s="48" t="s">
        <v>74</v>
      </c>
      <c r="AE25" s="48" t="s">
        <v>39</v>
      </c>
      <c r="AF25" s="48" t="s">
        <v>39</v>
      </c>
      <c r="AG25" s="51"/>
    </row>
    <row r="26" spans="1:33" ht="20.65" hidden="1" customHeight="1">
      <c r="A26" s="31" t="s">
        <v>75</v>
      </c>
      <c r="B26" s="32">
        <v>18</v>
      </c>
      <c r="C26" s="33">
        <v>709119903.805251</v>
      </c>
      <c r="D26" s="34">
        <v>677035830.10957301</v>
      </c>
      <c r="E26" s="35">
        <v>793249681.233657</v>
      </c>
      <c r="F26" s="33">
        <v>1105948244.26087</v>
      </c>
      <c r="G26" s="34">
        <v>713727639.52343798</v>
      </c>
      <c r="H26" s="35">
        <v>1016578877.65602</v>
      </c>
      <c r="I26" s="36"/>
      <c r="J26" s="37">
        <v>1</v>
      </c>
      <c r="K26" s="38">
        <v>1</v>
      </c>
      <c r="L26" s="39">
        <v>1</v>
      </c>
      <c r="M26" s="36"/>
      <c r="N26" s="37">
        <v>1</v>
      </c>
      <c r="O26" s="38">
        <v>1</v>
      </c>
      <c r="P26" s="39">
        <v>1</v>
      </c>
      <c r="Q26" s="40">
        <v>3</v>
      </c>
      <c r="R26" s="41">
        <v>3</v>
      </c>
      <c r="S26" s="42">
        <f t="shared" ref="S26:S46" si="5">C26/F26</f>
        <v>0.64118724134253835</v>
      </c>
      <c r="T26" s="43">
        <f t="shared" ref="T26:T46" si="6">D26/G26</f>
        <v>0.94859130096409827</v>
      </c>
      <c r="U26" s="43">
        <f t="shared" ref="U26:U46" si="7">E26/H26</f>
        <v>0.78031296800371752</v>
      </c>
      <c r="V26" s="44">
        <f t="shared" ref="V26:V46" si="8">MEDIAN(S26:U26)</f>
        <v>0.78031296800371752</v>
      </c>
      <c r="W26" s="45" t="s">
        <v>27</v>
      </c>
      <c r="X26" s="52" t="s">
        <v>76</v>
      </c>
      <c r="Y26" s="47"/>
      <c r="Z26" s="47" t="s">
        <v>22</v>
      </c>
      <c r="AA26" s="53"/>
      <c r="AB26" s="53"/>
      <c r="AC26" s="43"/>
      <c r="AD26" s="48" t="s">
        <v>77</v>
      </c>
      <c r="AE26" s="48" t="s">
        <v>39</v>
      </c>
      <c r="AF26" s="48" t="s">
        <v>39</v>
      </c>
      <c r="AG26" s="51"/>
    </row>
    <row r="27" spans="1:33" ht="20.65" hidden="1" customHeight="1">
      <c r="A27" s="31" t="s">
        <v>78</v>
      </c>
      <c r="B27" s="32">
        <v>8</v>
      </c>
      <c r="C27" s="33">
        <v>121399688.39414901</v>
      </c>
      <c r="D27" s="34">
        <v>127000500.622683</v>
      </c>
      <c r="E27" s="35">
        <v>130837755.924738</v>
      </c>
      <c r="F27" s="33">
        <v>33130535.325352699</v>
      </c>
      <c r="G27" s="34">
        <v>28319396.25</v>
      </c>
      <c r="H27" s="35">
        <v>37023944.405446999</v>
      </c>
      <c r="I27" s="36"/>
      <c r="J27" s="37">
        <v>1</v>
      </c>
      <c r="K27" s="38">
        <v>1</v>
      </c>
      <c r="L27" s="39">
        <v>1</v>
      </c>
      <c r="M27" s="36"/>
      <c r="N27" s="37">
        <v>1</v>
      </c>
      <c r="O27" s="38">
        <v>1</v>
      </c>
      <c r="P27" s="39">
        <v>1</v>
      </c>
      <c r="Q27" s="40">
        <v>3</v>
      </c>
      <c r="R27" s="41">
        <v>3</v>
      </c>
      <c r="S27" s="42">
        <f t="shared" si="5"/>
        <v>3.6642839363132631</v>
      </c>
      <c r="T27" s="43">
        <f t="shared" si="6"/>
        <v>4.4845765602323882</v>
      </c>
      <c r="U27" s="43">
        <f t="shared" si="7"/>
        <v>3.5338686362517611</v>
      </c>
      <c r="V27" s="44">
        <f t="shared" si="8"/>
        <v>3.6642839363132631</v>
      </c>
      <c r="W27" s="45" t="s">
        <v>41</v>
      </c>
      <c r="X27" s="52" t="s">
        <v>79</v>
      </c>
      <c r="Y27" s="43"/>
      <c r="Z27" s="47" t="s">
        <v>22</v>
      </c>
      <c r="AA27" s="43"/>
      <c r="AB27" s="43"/>
      <c r="AC27" s="47" t="s">
        <v>80</v>
      </c>
      <c r="AD27" s="48" t="s">
        <v>81</v>
      </c>
      <c r="AE27" s="48" t="s">
        <v>39</v>
      </c>
      <c r="AF27" s="48" t="s">
        <v>39</v>
      </c>
      <c r="AG27" s="51"/>
    </row>
    <row r="28" spans="1:33" ht="29.65" hidden="1" customHeight="1">
      <c r="A28" s="31" t="s">
        <v>82</v>
      </c>
      <c r="B28" s="32">
        <v>7</v>
      </c>
      <c r="C28" s="33">
        <v>62787915.653154299</v>
      </c>
      <c r="D28" s="34">
        <v>62661352.306635901</v>
      </c>
      <c r="E28" s="35">
        <v>72151639.785702899</v>
      </c>
      <c r="F28" s="33">
        <v>114765664.515743</v>
      </c>
      <c r="G28" s="34">
        <v>86274830.453125</v>
      </c>
      <c r="H28" s="35">
        <v>104733970.054693</v>
      </c>
      <c r="I28" s="36"/>
      <c r="J28" s="37">
        <v>1</v>
      </c>
      <c r="K28" s="38">
        <v>1</v>
      </c>
      <c r="L28" s="39">
        <v>1</v>
      </c>
      <c r="M28" s="36"/>
      <c r="N28" s="37">
        <v>1</v>
      </c>
      <c r="O28" s="38">
        <v>1</v>
      </c>
      <c r="P28" s="39">
        <v>1</v>
      </c>
      <c r="Q28" s="40">
        <v>3</v>
      </c>
      <c r="R28" s="41">
        <v>3</v>
      </c>
      <c r="S28" s="42">
        <f t="shared" si="5"/>
        <v>0.54709669410349948</v>
      </c>
      <c r="T28" s="43">
        <f t="shared" si="6"/>
        <v>0.72629933872406949</v>
      </c>
      <c r="U28" s="43">
        <f t="shared" si="7"/>
        <v>0.6889038938180676</v>
      </c>
      <c r="V28" s="44">
        <f t="shared" si="8"/>
        <v>0.6889038938180676</v>
      </c>
      <c r="W28" s="45" t="s">
        <v>27</v>
      </c>
      <c r="X28" s="52" t="s">
        <v>79</v>
      </c>
      <c r="Y28" s="43"/>
      <c r="Z28" s="47" t="s">
        <v>22</v>
      </c>
      <c r="AA28" s="47" t="s">
        <v>22</v>
      </c>
      <c r="AB28" s="43"/>
      <c r="AC28" s="47" t="s">
        <v>80</v>
      </c>
      <c r="AD28" s="48" t="s">
        <v>59</v>
      </c>
      <c r="AE28" s="48" t="s">
        <v>83</v>
      </c>
      <c r="AF28" s="49"/>
      <c r="AG28" s="50"/>
    </row>
    <row r="29" spans="1:33" ht="20.65" hidden="1" customHeight="1">
      <c r="A29" s="31" t="s">
        <v>84</v>
      </c>
      <c r="B29" s="32">
        <v>13</v>
      </c>
      <c r="C29" s="33">
        <v>135235685.30163801</v>
      </c>
      <c r="D29" s="34">
        <v>111509333.217746</v>
      </c>
      <c r="E29" s="35">
        <v>133066069.04494099</v>
      </c>
      <c r="F29" s="33">
        <v>94291289.224796593</v>
      </c>
      <c r="G29" s="34">
        <v>73844639.34375</v>
      </c>
      <c r="H29" s="35">
        <v>87820055.153188005</v>
      </c>
      <c r="I29" s="36"/>
      <c r="J29" s="37">
        <v>1</v>
      </c>
      <c r="K29" s="38">
        <v>1</v>
      </c>
      <c r="L29" s="39">
        <v>1</v>
      </c>
      <c r="M29" s="36"/>
      <c r="N29" s="37">
        <v>1</v>
      </c>
      <c r="O29" s="38">
        <v>1</v>
      </c>
      <c r="P29" s="39">
        <v>1</v>
      </c>
      <c r="Q29" s="40">
        <v>3</v>
      </c>
      <c r="R29" s="41">
        <v>3</v>
      </c>
      <c r="S29" s="42">
        <f t="shared" si="5"/>
        <v>1.4342330708749489</v>
      </c>
      <c r="T29" s="43">
        <f t="shared" si="6"/>
        <v>1.5100531901667935</v>
      </c>
      <c r="U29" s="43">
        <f t="shared" si="7"/>
        <v>1.5152127701676863</v>
      </c>
      <c r="V29" s="44">
        <f t="shared" si="8"/>
        <v>1.5100531901667935</v>
      </c>
      <c r="W29" s="45" t="s">
        <v>27</v>
      </c>
      <c r="X29" s="52" t="s">
        <v>79</v>
      </c>
      <c r="Y29" s="47"/>
      <c r="Z29" s="47" t="s">
        <v>22</v>
      </c>
      <c r="AA29" s="53"/>
      <c r="AB29" s="53"/>
      <c r="AC29" s="47" t="s">
        <v>85</v>
      </c>
      <c r="AD29" s="48" t="s">
        <v>86</v>
      </c>
      <c r="AE29" s="48" t="s">
        <v>87</v>
      </c>
      <c r="AF29" s="48" t="s">
        <v>88</v>
      </c>
      <c r="AG29" s="51"/>
    </row>
    <row r="30" spans="1:33" ht="20.65" hidden="1" customHeight="1">
      <c r="A30" s="31" t="s">
        <v>89</v>
      </c>
      <c r="B30" s="32">
        <v>4</v>
      </c>
      <c r="C30" s="33">
        <v>25529418.876063</v>
      </c>
      <c r="D30" s="34">
        <v>22041169.5590837</v>
      </c>
      <c r="E30" s="35">
        <v>28428010.634375099</v>
      </c>
      <c r="F30" s="33">
        <v>13927997.806376999</v>
      </c>
      <c r="G30" s="34">
        <v>11181916.1875</v>
      </c>
      <c r="H30" s="35">
        <v>14741309.8835993</v>
      </c>
      <c r="I30" s="36"/>
      <c r="J30" s="37">
        <v>1</v>
      </c>
      <c r="K30" s="38">
        <v>1</v>
      </c>
      <c r="L30" s="39">
        <v>1</v>
      </c>
      <c r="M30" s="36"/>
      <c r="N30" s="37">
        <v>1</v>
      </c>
      <c r="O30" s="38">
        <v>1</v>
      </c>
      <c r="P30" s="39">
        <v>1</v>
      </c>
      <c r="Q30" s="40">
        <v>3</v>
      </c>
      <c r="R30" s="41">
        <v>3</v>
      </c>
      <c r="S30" s="42">
        <f t="shared" si="5"/>
        <v>1.8329568421079327</v>
      </c>
      <c r="T30" s="43">
        <f t="shared" si="6"/>
        <v>1.9711442287255743</v>
      </c>
      <c r="U30" s="43">
        <f t="shared" si="7"/>
        <v>1.9284589265709131</v>
      </c>
      <c r="V30" s="44">
        <f t="shared" si="8"/>
        <v>1.9284589265709131</v>
      </c>
      <c r="W30" s="45" t="s">
        <v>27</v>
      </c>
      <c r="X30" s="52" t="s">
        <v>79</v>
      </c>
      <c r="Y30" s="43"/>
      <c r="Z30" s="47" t="s">
        <v>22</v>
      </c>
      <c r="AA30" s="43"/>
      <c r="AB30" s="43"/>
      <c r="AC30" s="47" t="s">
        <v>90</v>
      </c>
      <c r="AD30" s="48" t="s">
        <v>86</v>
      </c>
      <c r="AE30" s="48" t="s">
        <v>91</v>
      </c>
      <c r="AF30" s="48" t="s">
        <v>88</v>
      </c>
      <c r="AG30" s="51"/>
    </row>
    <row r="31" spans="1:33" ht="20.65" hidden="1" customHeight="1">
      <c r="A31" s="31" t="s">
        <v>92</v>
      </c>
      <c r="B31" s="32">
        <v>4</v>
      </c>
      <c r="C31" s="33">
        <v>33811890.799424402</v>
      </c>
      <c r="D31" s="34">
        <v>33468656.2265081</v>
      </c>
      <c r="E31" s="35">
        <v>41439503.254056297</v>
      </c>
      <c r="F31" s="33">
        <v>4151005.7681523501</v>
      </c>
      <c r="G31" s="34">
        <v>5683056.5</v>
      </c>
      <c r="H31" s="35">
        <v>4811539.6435946496</v>
      </c>
      <c r="I31" s="36"/>
      <c r="J31" s="37">
        <v>1</v>
      </c>
      <c r="K31" s="38">
        <v>1</v>
      </c>
      <c r="L31" s="39">
        <v>1</v>
      </c>
      <c r="M31" s="36"/>
      <c r="N31" s="37">
        <v>1</v>
      </c>
      <c r="O31" s="38">
        <v>1</v>
      </c>
      <c r="P31" s="39">
        <v>1</v>
      </c>
      <c r="Q31" s="40">
        <v>3</v>
      </c>
      <c r="R31" s="41">
        <v>3</v>
      </c>
      <c r="S31" s="42">
        <f t="shared" si="5"/>
        <v>8.145469480875807</v>
      </c>
      <c r="T31" s="43">
        <f t="shared" si="6"/>
        <v>5.8891999800649701</v>
      </c>
      <c r="U31" s="43">
        <f t="shared" si="7"/>
        <v>8.6125245396704848</v>
      </c>
      <c r="V31" s="44">
        <f t="shared" si="8"/>
        <v>8.145469480875807</v>
      </c>
      <c r="W31" s="45" t="s">
        <v>41</v>
      </c>
      <c r="X31" s="52" t="s">
        <v>93</v>
      </c>
      <c r="Y31" s="43"/>
      <c r="Z31" s="47" t="s">
        <v>22</v>
      </c>
      <c r="AA31" s="43"/>
      <c r="AB31" s="43"/>
      <c r="AC31" s="47" t="s">
        <v>80</v>
      </c>
      <c r="AD31" s="48" t="s">
        <v>59</v>
      </c>
      <c r="AE31" s="48" t="s">
        <v>39</v>
      </c>
      <c r="AF31" s="48" t="s">
        <v>39</v>
      </c>
      <c r="AG31" s="51"/>
    </row>
    <row r="32" spans="1:33" ht="29.65" hidden="1" customHeight="1">
      <c r="A32" s="31" t="s">
        <v>94</v>
      </c>
      <c r="B32" s="32">
        <v>12</v>
      </c>
      <c r="C32" s="33">
        <v>183376781.20992699</v>
      </c>
      <c r="D32" s="34">
        <v>173534376.96063599</v>
      </c>
      <c r="E32" s="35">
        <v>207799262.42329401</v>
      </c>
      <c r="F32" s="33">
        <v>315491420.85713798</v>
      </c>
      <c r="G32" s="34">
        <v>289355509.69531298</v>
      </c>
      <c r="H32" s="35">
        <v>305221664.805857</v>
      </c>
      <c r="I32" s="36"/>
      <c r="J32" s="37">
        <v>1</v>
      </c>
      <c r="K32" s="38">
        <v>1</v>
      </c>
      <c r="L32" s="39">
        <v>1</v>
      </c>
      <c r="M32" s="36"/>
      <c r="N32" s="37">
        <v>1</v>
      </c>
      <c r="O32" s="38">
        <v>1</v>
      </c>
      <c r="P32" s="39">
        <v>1</v>
      </c>
      <c r="Q32" s="40">
        <v>3</v>
      </c>
      <c r="R32" s="41">
        <v>3</v>
      </c>
      <c r="S32" s="42">
        <f t="shared" si="5"/>
        <v>0.58124173618326169</v>
      </c>
      <c r="T32" s="43">
        <f t="shared" si="6"/>
        <v>0.59972722532003997</v>
      </c>
      <c r="U32" s="43">
        <f t="shared" si="7"/>
        <v>0.68081426184300953</v>
      </c>
      <c r="V32" s="44">
        <f t="shared" si="8"/>
        <v>0.59972722532003997</v>
      </c>
      <c r="W32" s="45" t="s">
        <v>27</v>
      </c>
      <c r="X32" s="52" t="s">
        <v>93</v>
      </c>
      <c r="Y32" s="43"/>
      <c r="Z32" s="47" t="s">
        <v>22</v>
      </c>
      <c r="AA32" s="43"/>
      <c r="AB32" s="43"/>
      <c r="AC32" s="47" t="s">
        <v>80</v>
      </c>
      <c r="AD32" s="48" t="s">
        <v>39</v>
      </c>
      <c r="AE32" s="48" t="s">
        <v>95</v>
      </c>
      <c r="AF32" s="49"/>
      <c r="AG32" s="50"/>
    </row>
    <row r="33" spans="1:33" ht="20.65" hidden="1" customHeight="1">
      <c r="A33" s="31" t="s">
        <v>96</v>
      </c>
      <c r="B33" s="32">
        <v>22</v>
      </c>
      <c r="C33" s="33">
        <v>410309899.70736003</v>
      </c>
      <c r="D33" s="34">
        <v>380004393.65015101</v>
      </c>
      <c r="E33" s="35">
        <v>366240186.13494301</v>
      </c>
      <c r="F33" s="33">
        <v>175214297.39890501</v>
      </c>
      <c r="G33" s="34">
        <v>140525559.07031301</v>
      </c>
      <c r="H33" s="35">
        <v>168943524.68685001</v>
      </c>
      <c r="I33" s="36"/>
      <c r="J33" s="37">
        <v>1</v>
      </c>
      <c r="K33" s="38">
        <v>1</v>
      </c>
      <c r="L33" s="39">
        <v>1</v>
      </c>
      <c r="M33" s="36"/>
      <c r="N33" s="37">
        <v>1</v>
      </c>
      <c r="O33" s="38">
        <v>1</v>
      </c>
      <c r="P33" s="39">
        <v>1</v>
      </c>
      <c r="Q33" s="40">
        <v>3</v>
      </c>
      <c r="R33" s="41">
        <v>3</v>
      </c>
      <c r="S33" s="42">
        <f t="shared" si="5"/>
        <v>2.3417603802800411</v>
      </c>
      <c r="T33" s="43">
        <f t="shared" si="6"/>
        <v>2.7041656775050651</v>
      </c>
      <c r="U33" s="43">
        <f t="shared" si="7"/>
        <v>2.1678261230419915</v>
      </c>
      <c r="V33" s="44">
        <f t="shared" si="8"/>
        <v>2.3417603802800411</v>
      </c>
      <c r="W33" s="45" t="s">
        <v>41</v>
      </c>
      <c r="X33" s="52" t="s">
        <v>93</v>
      </c>
      <c r="Y33" s="43"/>
      <c r="Z33" s="47" t="s">
        <v>22</v>
      </c>
      <c r="AA33" s="43"/>
      <c r="AB33" s="43"/>
      <c r="AC33" s="47" t="s">
        <v>97</v>
      </c>
      <c r="AD33" s="48" t="s">
        <v>98</v>
      </c>
      <c r="AE33" s="48" t="s">
        <v>99</v>
      </c>
      <c r="AF33" s="49"/>
      <c r="AG33" s="50"/>
    </row>
    <row r="34" spans="1:33" ht="20.65" hidden="1" customHeight="1">
      <c r="A34" s="31" t="s">
        <v>100</v>
      </c>
      <c r="B34" s="32">
        <v>5</v>
      </c>
      <c r="C34" s="33">
        <v>2442601.0360065601</v>
      </c>
      <c r="D34" s="34">
        <v>2099107.4758862699</v>
      </c>
      <c r="E34" s="35">
        <v>2505907.5927665802</v>
      </c>
      <c r="F34" s="33">
        <v>2614547.8517706101</v>
      </c>
      <c r="G34" s="34">
        <v>1969173.1875</v>
      </c>
      <c r="H34" s="35">
        <v>2050662.2826491999</v>
      </c>
      <c r="I34" s="36"/>
      <c r="J34" s="37">
        <v>1</v>
      </c>
      <c r="K34" s="38">
        <v>1</v>
      </c>
      <c r="L34" s="39">
        <v>1</v>
      </c>
      <c r="M34" s="36"/>
      <c r="N34" s="37">
        <v>1</v>
      </c>
      <c r="O34" s="38">
        <v>1</v>
      </c>
      <c r="P34" s="39">
        <v>1</v>
      </c>
      <c r="Q34" s="40">
        <v>3</v>
      </c>
      <c r="R34" s="41">
        <v>3</v>
      </c>
      <c r="S34" s="42">
        <f t="shared" si="5"/>
        <v>0.9342345883447476</v>
      </c>
      <c r="T34" s="43">
        <f t="shared" si="6"/>
        <v>1.0659841852464131</v>
      </c>
      <c r="U34" s="43">
        <f t="shared" si="7"/>
        <v>1.221999162889591</v>
      </c>
      <c r="V34" s="44">
        <f t="shared" si="8"/>
        <v>1.0659841852464131</v>
      </c>
      <c r="W34" s="45" t="s">
        <v>27</v>
      </c>
      <c r="X34" s="52" t="s">
        <v>101</v>
      </c>
      <c r="Y34" s="43"/>
      <c r="Z34" s="47" t="s">
        <v>22</v>
      </c>
      <c r="AA34" s="43"/>
      <c r="AB34" s="43"/>
      <c r="AC34" s="47" t="s">
        <v>42</v>
      </c>
      <c r="AD34" s="48" t="s">
        <v>102</v>
      </c>
      <c r="AE34" s="48" t="s">
        <v>103</v>
      </c>
      <c r="AF34" s="48"/>
      <c r="AG34" s="51"/>
    </row>
    <row r="35" spans="1:33" ht="20.65" hidden="1" customHeight="1">
      <c r="A35" s="31" t="s">
        <v>104</v>
      </c>
      <c r="B35" s="32">
        <v>4</v>
      </c>
      <c r="C35" s="33">
        <v>22352145.2946238</v>
      </c>
      <c r="D35" s="34">
        <v>18352213.477072101</v>
      </c>
      <c r="E35" s="35">
        <v>24827871.227882899</v>
      </c>
      <c r="F35" s="33">
        <v>457529967.75306797</v>
      </c>
      <c r="G35" s="34">
        <v>446186675.234375</v>
      </c>
      <c r="H35" s="35">
        <v>598042162.52920604</v>
      </c>
      <c r="I35" s="36"/>
      <c r="J35" s="37">
        <v>1</v>
      </c>
      <c r="K35" s="38">
        <v>1</v>
      </c>
      <c r="L35" s="39">
        <v>1</v>
      </c>
      <c r="M35" s="36"/>
      <c r="N35" s="37">
        <v>1</v>
      </c>
      <c r="O35" s="38">
        <v>1</v>
      </c>
      <c r="P35" s="39">
        <v>1</v>
      </c>
      <c r="Q35" s="40">
        <v>3</v>
      </c>
      <c r="R35" s="41">
        <v>3</v>
      </c>
      <c r="S35" s="42">
        <f t="shared" si="5"/>
        <v>4.8853948090865608E-2</v>
      </c>
      <c r="T35" s="43">
        <f t="shared" si="6"/>
        <v>4.1131245049915409E-2</v>
      </c>
      <c r="U35" s="43">
        <f t="shared" si="7"/>
        <v>4.1515252240548181E-2</v>
      </c>
      <c r="V35" s="44">
        <f t="shared" si="8"/>
        <v>4.1515252240548181E-2</v>
      </c>
      <c r="W35" s="45" t="s">
        <v>20</v>
      </c>
      <c r="X35" s="52" t="s">
        <v>105</v>
      </c>
      <c r="Y35" s="48" t="s">
        <v>106</v>
      </c>
      <c r="Z35" s="47" t="s">
        <v>22</v>
      </c>
      <c r="AA35" s="47" t="s">
        <v>22</v>
      </c>
      <c r="AB35" s="47" t="s">
        <v>22</v>
      </c>
      <c r="AC35" s="43"/>
      <c r="AD35" s="48" t="s">
        <v>39</v>
      </c>
      <c r="AE35" s="48" t="s">
        <v>39</v>
      </c>
      <c r="AF35" s="48" t="s">
        <v>39</v>
      </c>
      <c r="AG35" s="51"/>
    </row>
    <row r="36" spans="1:33" ht="20.65" hidden="1" customHeight="1">
      <c r="A36" s="31" t="s">
        <v>107</v>
      </c>
      <c r="B36" s="32">
        <v>8</v>
      </c>
      <c r="C36" s="33">
        <v>10794850.772731099</v>
      </c>
      <c r="D36" s="34">
        <v>9605515.6638546791</v>
      </c>
      <c r="E36" s="35">
        <v>10792210.1432526</v>
      </c>
      <c r="F36" s="33">
        <v>17446768.358374901</v>
      </c>
      <c r="G36" s="34">
        <v>5538345.5</v>
      </c>
      <c r="H36" s="35">
        <v>13593762.0178126</v>
      </c>
      <c r="I36" s="36"/>
      <c r="J36" s="37">
        <v>1</v>
      </c>
      <c r="K36" s="38">
        <v>1</v>
      </c>
      <c r="L36" s="39">
        <v>1</v>
      </c>
      <c r="M36" s="36"/>
      <c r="N36" s="37">
        <v>1</v>
      </c>
      <c r="O36" s="38">
        <v>1</v>
      </c>
      <c r="P36" s="39">
        <v>1</v>
      </c>
      <c r="Q36" s="40">
        <v>3</v>
      </c>
      <c r="R36" s="41">
        <v>3</v>
      </c>
      <c r="S36" s="42">
        <f t="shared" si="5"/>
        <v>0.6187306755608577</v>
      </c>
      <c r="T36" s="43">
        <f t="shared" si="6"/>
        <v>1.7343655544520795</v>
      </c>
      <c r="U36" s="43">
        <f t="shared" si="7"/>
        <v>0.79390900981722468</v>
      </c>
      <c r="V36" s="44">
        <f t="shared" si="8"/>
        <v>0.79390900981722468</v>
      </c>
      <c r="W36" s="45" t="s">
        <v>27</v>
      </c>
      <c r="X36" s="46" t="s">
        <v>108</v>
      </c>
      <c r="Y36" s="47"/>
      <c r="Z36" s="43"/>
      <c r="AA36" s="53"/>
      <c r="AB36" s="53"/>
      <c r="AC36" s="43"/>
      <c r="AD36" s="48" t="s">
        <v>109</v>
      </c>
      <c r="AE36" s="48" t="s">
        <v>110</v>
      </c>
      <c r="AF36" s="49"/>
      <c r="AG36" s="50"/>
    </row>
    <row r="37" spans="1:33" ht="15" hidden="1" customHeight="1">
      <c r="A37" s="31" t="s">
        <v>111</v>
      </c>
      <c r="B37" s="32">
        <v>6</v>
      </c>
      <c r="C37" s="33">
        <v>3819658.7213992602</v>
      </c>
      <c r="D37" s="34">
        <v>3814751.8687353702</v>
      </c>
      <c r="E37" s="35">
        <v>3855640.53462232</v>
      </c>
      <c r="F37" s="33">
        <v>1252014.0709548099</v>
      </c>
      <c r="G37" s="34">
        <v>1281611.671875</v>
      </c>
      <c r="H37" s="35">
        <v>1249646.9864109899</v>
      </c>
      <c r="I37" s="36"/>
      <c r="J37" s="37">
        <v>1</v>
      </c>
      <c r="K37" s="38">
        <v>1</v>
      </c>
      <c r="L37" s="39">
        <v>1</v>
      </c>
      <c r="M37" s="36"/>
      <c r="N37" s="37">
        <v>1</v>
      </c>
      <c r="O37" s="38">
        <v>1</v>
      </c>
      <c r="P37" s="39">
        <v>1</v>
      </c>
      <c r="Q37" s="40">
        <v>3</v>
      </c>
      <c r="R37" s="41">
        <v>3</v>
      </c>
      <c r="S37" s="42">
        <f t="shared" si="5"/>
        <v>3.0508113367178975</v>
      </c>
      <c r="T37" s="43">
        <f t="shared" si="6"/>
        <v>2.9765270966628932</v>
      </c>
      <c r="U37" s="43">
        <f t="shared" si="7"/>
        <v>3.0853837736173744</v>
      </c>
      <c r="V37" s="44">
        <f t="shared" si="8"/>
        <v>3.0508113367178975</v>
      </c>
      <c r="W37" s="45" t="s">
        <v>41</v>
      </c>
      <c r="X37" s="46" t="s">
        <v>108</v>
      </c>
      <c r="Y37" s="43"/>
      <c r="Z37" s="47" t="s">
        <v>22</v>
      </c>
      <c r="AA37" s="43"/>
      <c r="AB37" s="43"/>
      <c r="AC37" s="43"/>
      <c r="AD37" s="48" t="s">
        <v>112</v>
      </c>
      <c r="AE37" s="48" t="s">
        <v>113</v>
      </c>
      <c r="AF37" s="48" t="s">
        <v>114</v>
      </c>
      <c r="AG37" s="51"/>
    </row>
    <row r="38" spans="1:33" ht="29.65" hidden="1" customHeight="1">
      <c r="A38" s="31" t="s">
        <v>115</v>
      </c>
      <c r="B38" s="32">
        <v>6</v>
      </c>
      <c r="C38" s="33">
        <v>1742557.67523165</v>
      </c>
      <c r="D38" s="34">
        <v>1331171.34085874</v>
      </c>
      <c r="E38" s="35">
        <v>2027170.6406374101</v>
      </c>
      <c r="F38" s="33">
        <v>10507162.0048154</v>
      </c>
      <c r="G38" s="34">
        <v>4129942.1953125</v>
      </c>
      <c r="H38" s="35">
        <v>4119483.4919599202</v>
      </c>
      <c r="I38" s="36"/>
      <c r="J38" s="37">
        <v>1</v>
      </c>
      <c r="K38" s="38">
        <v>1</v>
      </c>
      <c r="L38" s="39">
        <v>1</v>
      </c>
      <c r="M38" s="36"/>
      <c r="N38" s="37">
        <v>1</v>
      </c>
      <c r="O38" s="38">
        <v>1</v>
      </c>
      <c r="P38" s="39">
        <v>1</v>
      </c>
      <c r="Q38" s="40">
        <v>3</v>
      </c>
      <c r="R38" s="41">
        <v>3</v>
      </c>
      <c r="S38" s="42">
        <f t="shared" si="5"/>
        <v>0.16584475184003455</v>
      </c>
      <c r="T38" s="43">
        <f t="shared" si="6"/>
        <v>0.32232202725975789</v>
      </c>
      <c r="U38" s="43">
        <f t="shared" si="7"/>
        <v>0.4920934006881883</v>
      </c>
      <c r="V38" s="44">
        <f t="shared" si="8"/>
        <v>0.32232202725975789</v>
      </c>
      <c r="W38" s="45" t="s">
        <v>20</v>
      </c>
      <c r="X38" s="46" t="s">
        <v>108</v>
      </c>
      <c r="Y38" s="43"/>
      <c r="Z38" s="43"/>
      <c r="AA38" s="43"/>
      <c r="AB38" s="43"/>
      <c r="AC38" s="43"/>
      <c r="AD38" s="48" t="s">
        <v>116</v>
      </c>
      <c r="AE38" s="48" t="s">
        <v>117</v>
      </c>
      <c r="AF38" s="49"/>
      <c r="AG38" s="50"/>
    </row>
    <row r="39" spans="1:33" ht="29.65" hidden="1" customHeight="1">
      <c r="A39" s="31" t="s">
        <v>118</v>
      </c>
      <c r="B39" s="32">
        <v>5</v>
      </c>
      <c r="C39" s="33">
        <v>5038595.1548934504</v>
      </c>
      <c r="D39" s="34">
        <v>4880357.7493757997</v>
      </c>
      <c r="E39" s="35">
        <v>5112541.2110989997</v>
      </c>
      <c r="F39" s="33">
        <v>7825404.4371694103</v>
      </c>
      <c r="G39" s="34">
        <v>2700681.328125</v>
      </c>
      <c r="H39" s="35">
        <v>4010098.1240368099</v>
      </c>
      <c r="I39" s="36"/>
      <c r="J39" s="37">
        <v>1</v>
      </c>
      <c r="K39" s="38">
        <v>1</v>
      </c>
      <c r="L39" s="39">
        <v>1</v>
      </c>
      <c r="M39" s="36"/>
      <c r="N39" s="37">
        <v>1</v>
      </c>
      <c r="O39" s="38">
        <v>1</v>
      </c>
      <c r="P39" s="39">
        <v>1</v>
      </c>
      <c r="Q39" s="40">
        <v>3</v>
      </c>
      <c r="R39" s="41">
        <v>3</v>
      </c>
      <c r="S39" s="42">
        <f t="shared" si="5"/>
        <v>0.64387664501542374</v>
      </c>
      <c r="T39" s="43">
        <f t="shared" si="6"/>
        <v>1.8070839008481174</v>
      </c>
      <c r="U39" s="43">
        <f t="shared" si="7"/>
        <v>1.2749167359407163</v>
      </c>
      <c r="V39" s="44">
        <f t="shared" si="8"/>
        <v>1.2749167359407163</v>
      </c>
      <c r="W39" s="45" t="s">
        <v>27</v>
      </c>
      <c r="X39" s="46" t="s">
        <v>108</v>
      </c>
      <c r="Y39" s="43"/>
      <c r="Z39" s="53"/>
      <c r="AA39" s="43"/>
      <c r="AB39" s="43"/>
      <c r="AC39" s="43"/>
      <c r="AD39" s="48" t="s">
        <v>119</v>
      </c>
      <c r="AE39" s="48" t="s">
        <v>120</v>
      </c>
      <c r="AF39" s="61"/>
      <c r="AG39" s="51"/>
    </row>
    <row r="40" spans="1:33" ht="29.65" hidden="1" customHeight="1">
      <c r="A40" s="31" t="s">
        <v>121</v>
      </c>
      <c r="B40" s="32">
        <v>4</v>
      </c>
      <c r="C40" s="33">
        <v>2699964.9473610902</v>
      </c>
      <c r="D40" s="34">
        <v>2631339.0252994299</v>
      </c>
      <c r="E40" s="35">
        <v>2555266.24462375</v>
      </c>
      <c r="F40" s="33">
        <v>1404214.95797961</v>
      </c>
      <c r="G40" s="34">
        <v>1670840.375</v>
      </c>
      <c r="H40" s="35">
        <v>2100984.26572773</v>
      </c>
      <c r="I40" s="36"/>
      <c r="J40" s="37">
        <v>1</v>
      </c>
      <c r="K40" s="38">
        <v>1</v>
      </c>
      <c r="L40" s="39">
        <v>1</v>
      </c>
      <c r="M40" s="36"/>
      <c r="N40" s="37">
        <v>1</v>
      </c>
      <c r="O40" s="38">
        <v>1</v>
      </c>
      <c r="P40" s="39">
        <v>1</v>
      </c>
      <c r="Q40" s="40">
        <v>3</v>
      </c>
      <c r="R40" s="41">
        <v>3</v>
      </c>
      <c r="S40" s="42">
        <f t="shared" si="5"/>
        <v>1.9227575749839687</v>
      </c>
      <c r="T40" s="43">
        <f t="shared" si="6"/>
        <v>1.5748596123668785</v>
      </c>
      <c r="U40" s="43">
        <f t="shared" si="7"/>
        <v>1.2162234083836263</v>
      </c>
      <c r="V40" s="44">
        <f t="shared" si="8"/>
        <v>1.5748596123668785</v>
      </c>
      <c r="W40" s="45" t="s">
        <v>27</v>
      </c>
      <c r="X40" s="46" t="s">
        <v>108</v>
      </c>
      <c r="Y40" s="43"/>
      <c r="Z40" s="47" t="s">
        <v>22</v>
      </c>
      <c r="AA40" s="43"/>
      <c r="AB40" s="43"/>
      <c r="AC40" s="43"/>
      <c r="AD40" s="48" t="s">
        <v>122</v>
      </c>
      <c r="AE40" s="48" t="s">
        <v>123</v>
      </c>
      <c r="AF40" s="48"/>
      <c r="AG40" s="51"/>
    </row>
    <row r="41" spans="1:33" ht="29.65" hidden="1" customHeight="1">
      <c r="A41" s="31" t="s">
        <v>124</v>
      </c>
      <c r="B41" s="32">
        <v>12</v>
      </c>
      <c r="C41" s="33">
        <v>15092915.571897799</v>
      </c>
      <c r="D41" s="34">
        <v>14619689.2369997</v>
      </c>
      <c r="E41" s="35">
        <v>15096117.130323499</v>
      </c>
      <c r="F41" s="33">
        <v>76688180.389486104</v>
      </c>
      <c r="G41" s="34">
        <v>65118263.28125</v>
      </c>
      <c r="H41" s="35">
        <v>68776112.405669898</v>
      </c>
      <c r="I41" s="36"/>
      <c r="J41" s="37">
        <v>1</v>
      </c>
      <c r="K41" s="38">
        <v>1</v>
      </c>
      <c r="L41" s="39">
        <v>1</v>
      </c>
      <c r="M41" s="36"/>
      <c r="N41" s="37">
        <v>1</v>
      </c>
      <c r="O41" s="38">
        <v>1</v>
      </c>
      <c r="P41" s="39">
        <v>1</v>
      </c>
      <c r="Q41" s="40">
        <v>3</v>
      </c>
      <c r="R41" s="41">
        <v>3</v>
      </c>
      <c r="S41" s="42">
        <f t="shared" si="5"/>
        <v>0.19680888886975115</v>
      </c>
      <c r="T41" s="43">
        <f t="shared" si="6"/>
        <v>0.22450981491715027</v>
      </c>
      <c r="U41" s="43">
        <f t="shared" si="7"/>
        <v>0.21949651706511658</v>
      </c>
      <c r="V41" s="44">
        <f t="shared" si="8"/>
        <v>0.21949651706511658</v>
      </c>
      <c r="W41" s="45" t="s">
        <v>20</v>
      </c>
      <c r="X41" s="46" t="s">
        <v>108</v>
      </c>
      <c r="Y41" s="43"/>
      <c r="Z41" s="47" t="s">
        <v>22</v>
      </c>
      <c r="AA41" s="43"/>
      <c r="AB41" s="43"/>
      <c r="AC41" s="43"/>
      <c r="AD41" s="48" t="s">
        <v>125</v>
      </c>
      <c r="AE41" s="48" t="s">
        <v>126</v>
      </c>
      <c r="AF41" s="49"/>
      <c r="AG41" s="50"/>
    </row>
    <row r="42" spans="1:33" ht="20.65" hidden="1" customHeight="1">
      <c r="A42" s="31" t="s">
        <v>127</v>
      </c>
      <c r="B42" s="32">
        <v>3</v>
      </c>
      <c r="C42" s="33">
        <v>2580853.9297518199</v>
      </c>
      <c r="D42" s="34">
        <v>1984825.2444525899</v>
      </c>
      <c r="E42" s="35">
        <v>3081679.3455928001</v>
      </c>
      <c r="F42" s="33">
        <v>188711.50629521001</v>
      </c>
      <c r="G42" s="34">
        <v>181714.8203125</v>
      </c>
      <c r="H42" s="35">
        <v>244014.85290706699</v>
      </c>
      <c r="I42" s="36"/>
      <c r="J42" s="37">
        <v>1</v>
      </c>
      <c r="K42" s="38">
        <v>1</v>
      </c>
      <c r="L42" s="39">
        <v>1</v>
      </c>
      <c r="M42" s="36"/>
      <c r="N42" s="37">
        <v>1</v>
      </c>
      <c r="O42" s="38">
        <v>1</v>
      </c>
      <c r="P42" s="39">
        <v>1</v>
      </c>
      <c r="Q42" s="40">
        <v>3</v>
      </c>
      <c r="R42" s="41">
        <v>3</v>
      </c>
      <c r="S42" s="42">
        <f t="shared" si="5"/>
        <v>13.676187427143274</v>
      </c>
      <c r="T42" s="43">
        <f t="shared" si="6"/>
        <v>10.922748298896209</v>
      </c>
      <c r="U42" s="43">
        <f t="shared" si="7"/>
        <v>12.62906461995761</v>
      </c>
      <c r="V42" s="44">
        <f t="shared" si="8"/>
        <v>12.62906461995761</v>
      </c>
      <c r="W42" s="45" t="s">
        <v>41</v>
      </c>
      <c r="X42" s="52" t="s">
        <v>128</v>
      </c>
      <c r="Y42" s="43"/>
      <c r="Z42" s="47" t="s">
        <v>22</v>
      </c>
      <c r="AA42" s="43"/>
      <c r="AB42" s="43"/>
      <c r="AC42" s="43"/>
      <c r="AD42" s="48" t="s">
        <v>129</v>
      </c>
      <c r="AE42" s="48" t="s">
        <v>130</v>
      </c>
      <c r="AF42" s="48"/>
      <c r="AG42" s="51"/>
    </row>
    <row r="43" spans="1:33" ht="29.65" hidden="1" customHeight="1">
      <c r="A43" s="31" t="s">
        <v>131</v>
      </c>
      <c r="B43" s="32">
        <v>8</v>
      </c>
      <c r="C43" s="33">
        <v>107860580.06317</v>
      </c>
      <c r="D43" s="34">
        <v>96217265.593520299</v>
      </c>
      <c r="E43" s="35">
        <v>109476479.392432</v>
      </c>
      <c r="F43" s="33">
        <v>33129584.170512401</v>
      </c>
      <c r="G43" s="34">
        <v>32938740.332031298</v>
      </c>
      <c r="H43" s="35">
        <v>32686375.5430886</v>
      </c>
      <c r="I43" s="36"/>
      <c r="J43" s="37">
        <v>1</v>
      </c>
      <c r="K43" s="38">
        <v>1</v>
      </c>
      <c r="L43" s="39">
        <v>1</v>
      </c>
      <c r="M43" s="36"/>
      <c r="N43" s="37">
        <v>1</v>
      </c>
      <c r="O43" s="38">
        <v>1</v>
      </c>
      <c r="P43" s="39">
        <v>1</v>
      </c>
      <c r="Q43" s="40">
        <v>3</v>
      </c>
      <c r="R43" s="41">
        <v>3</v>
      </c>
      <c r="S43" s="42">
        <f t="shared" si="5"/>
        <v>3.255717895764394</v>
      </c>
      <c r="T43" s="43">
        <f t="shared" si="6"/>
        <v>2.9210973043785091</v>
      </c>
      <c r="U43" s="43">
        <f t="shared" si="7"/>
        <v>3.3493000546394431</v>
      </c>
      <c r="V43" s="44">
        <f t="shared" si="8"/>
        <v>3.255717895764394</v>
      </c>
      <c r="W43" s="45" t="s">
        <v>41</v>
      </c>
      <c r="X43" s="52" t="s">
        <v>132</v>
      </c>
      <c r="Y43" s="43"/>
      <c r="Z43" s="47" t="s">
        <v>22</v>
      </c>
      <c r="AA43" s="43"/>
      <c r="AB43" s="43"/>
      <c r="AC43" s="43"/>
      <c r="AD43" s="48" t="s">
        <v>133</v>
      </c>
      <c r="AE43" s="48" t="s">
        <v>39</v>
      </c>
      <c r="AF43" s="48" t="s">
        <v>39</v>
      </c>
      <c r="AG43" s="62" t="s">
        <v>134</v>
      </c>
    </row>
    <row r="44" spans="1:33" ht="29.65" hidden="1" customHeight="1">
      <c r="A44" s="31" t="s">
        <v>135</v>
      </c>
      <c r="B44" s="32">
        <v>4</v>
      </c>
      <c r="C44" s="33">
        <v>1011588.29513192</v>
      </c>
      <c r="D44" s="34">
        <v>1173582.38740583</v>
      </c>
      <c r="E44" s="35">
        <v>680972.40811237996</v>
      </c>
      <c r="F44" s="33">
        <v>7665284.48964117</v>
      </c>
      <c r="G44" s="34">
        <v>12004247.25</v>
      </c>
      <c r="H44" s="35">
        <v>11327879.4280986</v>
      </c>
      <c r="I44" s="36"/>
      <c r="J44" s="37">
        <v>1</v>
      </c>
      <c r="K44" s="38">
        <v>1</v>
      </c>
      <c r="L44" s="39">
        <v>1</v>
      </c>
      <c r="M44" s="36"/>
      <c r="N44" s="37">
        <v>1</v>
      </c>
      <c r="O44" s="38">
        <v>1</v>
      </c>
      <c r="P44" s="39">
        <v>1</v>
      </c>
      <c r="Q44" s="40">
        <v>3</v>
      </c>
      <c r="R44" s="41">
        <v>3</v>
      </c>
      <c r="S44" s="42">
        <f t="shared" si="5"/>
        <v>0.1319700914557021</v>
      </c>
      <c r="T44" s="43">
        <f t="shared" si="6"/>
        <v>9.7763929962857932E-2</v>
      </c>
      <c r="U44" s="43">
        <f t="shared" si="7"/>
        <v>6.0114729542692709E-2</v>
      </c>
      <c r="V44" s="44">
        <f t="shared" si="8"/>
        <v>9.7763929962857932E-2</v>
      </c>
      <c r="W44" s="45" t="s">
        <v>20</v>
      </c>
      <c r="X44" s="52" t="s">
        <v>136</v>
      </c>
      <c r="Y44" s="43"/>
      <c r="Z44" s="47" t="s">
        <v>22</v>
      </c>
      <c r="AA44" s="43"/>
      <c r="AB44" s="43"/>
      <c r="AC44" s="43"/>
      <c r="AD44" s="48" t="s">
        <v>137</v>
      </c>
      <c r="AE44" s="48" t="s">
        <v>138</v>
      </c>
      <c r="AF44" s="48"/>
      <c r="AG44" s="51"/>
    </row>
    <row r="45" spans="1:33" ht="38.65" hidden="1" customHeight="1">
      <c r="A45" s="31" t="s">
        <v>139</v>
      </c>
      <c r="B45" s="32">
        <v>8</v>
      </c>
      <c r="C45" s="33">
        <v>1490146.22022415</v>
      </c>
      <c r="D45" s="34">
        <v>991210.37023001001</v>
      </c>
      <c r="E45" s="35">
        <v>1779958.5308723601</v>
      </c>
      <c r="F45" s="33">
        <v>6881777.4703640696</v>
      </c>
      <c r="G45" s="34">
        <v>6908581.375</v>
      </c>
      <c r="H45" s="35">
        <v>6953638.3095079102</v>
      </c>
      <c r="I45" s="36"/>
      <c r="J45" s="37">
        <v>1</v>
      </c>
      <c r="K45" s="38">
        <v>1</v>
      </c>
      <c r="L45" s="39">
        <v>1</v>
      </c>
      <c r="M45" s="36"/>
      <c r="N45" s="37">
        <v>1</v>
      </c>
      <c r="O45" s="38">
        <v>1</v>
      </c>
      <c r="P45" s="39">
        <v>1</v>
      </c>
      <c r="Q45" s="40">
        <v>3</v>
      </c>
      <c r="R45" s="41">
        <v>3</v>
      </c>
      <c r="S45" s="42">
        <f t="shared" si="5"/>
        <v>0.21653507784019005</v>
      </c>
      <c r="T45" s="43">
        <f t="shared" si="6"/>
        <v>0.14347523991204489</v>
      </c>
      <c r="U45" s="43">
        <f t="shared" si="7"/>
        <v>0.25597513871818317</v>
      </c>
      <c r="V45" s="44">
        <f t="shared" si="8"/>
        <v>0.21653507784019005</v>
      </c>
      <c r="W45" s="45" t="s">
        <v>20</v>
      </c>
      <c r="X45" s="52" t="s">
        <v>136</v>
      </c>
      <c r="Y45" s="43"/>
      <c r="Z45" s="47" t="s">
        <v>22</v>
      </c>
      <c r="AA45" s="43"/>
      <c r="AB45" s="43"/>
      <c r="AC45" s="43"/>
      <c r="AD45" s="48" t="s">
        <v>125</v>
      </c>
      <c r="AE45" s="48" t="s">
        <v>140</v>
      </c>
      <c r="AF45" s="49"/>
      <c r="AG45" s="50"/>
    </row>
    <row r="46" spans="1:33" ht="29.65" hidden="1" customHeight="1">
      <c r="A46" s="31" t="s">
        <v>141</v>
      </c>
      <c r="B46" s="32">
        <v>5</v>
      </c>
      <c r="C46" s="33">
        <v>1573163.34149652</v>
      </c>
      <c r="D46" s="34">
        <v>1428737.21399665</v>
      </c>
      <c r="E46" s="35">
        <v>1752666.9467752399</v>
      </c>
      <c r="F46" s="33">
        <v>5429442.3691923097</v>
      </c>
      <c r="G46" s="34">
        <v>5137034.5625</v>
      </c>
      <c r="H46" s="35">
        <v>6060763.0229111202</v>
      </c>
      <c r="I46" s="36"/>
      <c r="J46" s="37">
        <v>1</v>
      </c>
      <c r="K46" s="38">
        <v>1</v>
      </c>
      <c r="L46" s="39">
        <v>1</v>
      </c>
      <c r="M46" s="36"/>
      <c r="N46" s="37">
        <v>1</v>
      </c>
      <c r="O46" s="38">
        <v>1</v>
      </c>
      <c r="P46" s="39">
        <v>1</v>
      </c>
      <c r="Q46" s="40">
        <v>3</v>
      </c>
      <c r="R46" s="41">
        <v>3</v>
      </c>
      <c r="S46" s="42">
        <f t="shared" si="5"/>
        <v>0.2897467611817649</v>
      </c>
      <c r="T46" s="43">
        <f t="shared" si="6"/>
        <v>0.27812489805428481</v>
      </c>
      <c r="U46" s="43">
        <f t="shared" si="7"/>
        <v>0.28918255674240084</v>
      </c>
      <c r="V46" s="44">
        <f t="shared" si="8"/>
        <v>0.28918255674240084</v>
      </c>
      <c r="W46" s="45" t="s">
        <v>20</v>
      </c>
      <c r="X46" s="52" t="s">
        <v>136</v>
      </c>
      <c r="Y46" s="43"/>
      <c r="Z46" s="47" t="s">
        <v>22</v>
      </c>
      <c r="AA46" s="43"/>
      <c r="AB46" s="43"/>
      <c r="AC46" s="43"/>
      <c r="AD46" s="48" t="s">
        <v>142</v>
      </c>
      <c r="AE46" s="48" t="s">
        <v>39</v>
      </c>
      <c r="AF46" s="48" t="s">
        <v>39</v>
      </c>
      <c r="AG46" s="62" t="s">
        <v>143</v>
      </c>
    </row>
    <row r="47" spans="1:33" ht="29.65" hidden="1" customHeight="1">
      <c r="A47" s="31" t="s">
        <v>144</v>
      </c>
      <c r="B47" s="32">
        <v>2</v>
      </c>
      <c r="C47" s="54"/>
      <c r="D47" s="55"/>
      <c r="E47" s="56"/>
      <c r="F47" s="33">
        <v>158597.15802021499</v>
      </c>
      <c r="G47" s="34">
        <v>26097.927734375</v>
      </c>
      <c r="H47" s="35">
        <v>4036215.3357904698</v>
      </c>
      <c r="I47" s="36"/>
      <c r="J47" s="37">
        <v>0</v>
      </c>
      <c r="K47" s="38">
        <v>0</v>
      </c>
      <c r="L47" s="39">
        <v>0</v>
      </c>
      <c r="M47" s="36"/>
      <c r="N47" s="37">
        <v>1</v>
      </c>
      <c r="O47" s="38">
        <v>1</v>
      </c>
      <c r="P47" s="39">
        <v>1</v>
      </c>
      <c r="Q47" s="57">
        <v>0</v>
      </c>
      <c r="R47" s="41">
        <v>3</v>
      </c>
      <c r="S47" s="58"/>
      <c r="T47" s="53"/>
      <c r="U47" s="53"/>
      <c r="V47" s="59"/>
      <c r="W47" s="45" t="s">
        <v>20</v>
      </c>
      <c r="X47" s="52" t="s">
        <v>136</v>
      </c>
      <c r="Y47" s="43"/>
      <c r="Z47" s="47" t="s">
        <v>22</v>
      </c>
      <c r="AA47" s="43"/>
      <c r="AB47" s="43"/>
      <c r="AC47" s="43"/>
      <c r="AD47" s="48" t="s">
        <v>142</v>
      </c>
      <c r="AE47" s="48" t="s">
        <v>39</v>
      </c>
      <c r="AF47" s="48" t="s">
        <v>39</v>
      </c>
      <c r="AG47" s="62" t="s">
        <v>145</v>
      </c>
    </row>
    <row r="48" spans="1:33" ht="29.65" hidden="1" customHeight="1">
      <c r="A48" s="31" t="s">
        <v>146</v>
      </c>
      <c r="B48" s="32">
        <v>6</v>
      </c>
      <c r="C48" s="33">
        <v>7828947.8957764599</v>
      </c>
      <c r="D48" s="34">
        <v>8205152.0694731995</v>
      </c>
      <c r="E48" s="35">
        <v>8897489.7388589792</v>
      </c>
      <c r="F48" s="33">
        <v>6604231.6480648303</v>
      </c>
      <c r="G48" s="34">
        <v>7440587.625</v>
      </c>
      <c r="H48" s="35">
        <v>8382389.1889315704</v>
      </c>
      <c r="I48" s="36"/>
      <c r="J48" s="37">
        <v>1</v>
      </c>
      <c r="K48" s="38">
        <v>1</v>
      </c>
      <c r="L48" s="39">
        <v>1</v>
      </c>
      <c r="M48" s="36"/>
      <c r="N48" s="37">
        <v>1</v>
      </c>
      <c r="O48" s="38">
        <v>1</v>
      </c>
      <c r="P48" s="39">
        <v>1</v>
      </c>
      <c r="Q48" s="40">
        <v>3</v>
      </c>
      <c r="R48" s="41">
        <v>3</v>
      </c>
      <c r="S48" s="42">
        <f t="shared" ref="S48:S61" si="9">C48/F48</f>
        <v>1.1854441686748671</v>
      </c>
      <c r="T48" s="43">
        <f t="shared" ref="T48:T61" si="10">D48/G48</f>
        <v>1.1027559223822996</v>
      </c>
      <c r="U48" s="43">
        <f t="shared" ref="U48:U61" si="11">E48/H48</f>
        <v>1.0614503261919128</v>
      </c>
      <c r="V48" s="44">
        <f t="shared" ref="V48:V61" si="12">MEDIAN(S48:U48)</f>
        <v>1.1027559223822996</v>
      </c>
      <c r="W48" s="45" t="s">
        <v>27</v>
      </c>
      <c r="X48" s="52" t="s">
        <v>136</v>
      </c>
      <c r="Y48" s="43"/>
      <c r="Z48" s="47" t="s">
        <v>22</v>
      </c>
      <c r="AA48" s="43"/>
      <c r="AB48" s="43"/>
      <c r="AC48" s="43"/>
      <c r="AD48" s="48" t="s">
        <v>147</v>
      </c>
      <c r="AE48" s="48" t="s">
        <v>39</v>
      </c>
      <c r="AF48" s="48" t="s">
        <v>39</v>
      </c>
      <c r="AG48" s="62" t="s">
        <v>148</v>
      </c>
    </row>
    <row r="49" spans="1:33" ht="29.65" hidden="1" customHeight="1">
      <c r="A49" s="31" t="s">
        <v>149</v>
      </c>
      <c r="B49" s="32">
        <v>10</v>
      </c>
      <c r="C49" s="33">
        <v>12867983.2061061</v>
      </c>
      <c r="D49" s="34">
        <v>13777166.5072327</v>
      </c>
      <c r="E49" s="35">
        <v>14834796.5280849</v>
      </c>
      <c r="F49" s="33">
        <v>9319570.8583888207</v>
      </c>
      <c r="G49" s="34">
        <v>7221149.6875</v>
      </c>
      <c r="H49" s="35">
        <v>8496951.9959056191</v>
      </c>
      <c r="I49" s="36"/>
      <c r="J49" s="37">
        <v>1</v>
      </c>
      <c r="K49" s="38">
        <v>1</v>
      </c>
      <c r="L49" s="39">
        <v>1</v>
      </c>
      <c r="M49" s="36"/>
      <c r="N49" s="37">
        <v>1</v>
      </c>
      <c r="O49" s="38">
        <v>1</v>
      </c>
      <c r="P49" s="39">
        <v>1</v>
      </c>
      <c r="Q49" s="40">
        <v>3</v>
      </c>
      <c r="R49" s="41">
        <v>3</v>
      </c>
      <c r="S49" s="42">
        <f t="shared" si="9"/>
        <v>1.3807484702499202</v>
      </c>
      <c r="T49" s="43">
        <f t="shared" si="10"/>
        <v>1.9078910012184538</v>
      </c>
      <c r="U49" s="43">
        <f t="shared" si="11"/>
        <v>1.7458962384668366</v>
      </c>
      <c r="V49" s="44">
        <f t="shared" si="12"/>
        <v>1.7458962384668366</v>
      </c>
      <c r="W49" s="45" t="s">
        <v>27</v>
      </c>
      <c r="X49" s="52" t="s">
        <v>136</v>
      </c>
      <c r="Y49" s="43"/>
      <c r="Z49" s="47" t="s">
        <v>22</v>
      </c>
      <c r="AA49" s="43"/>
      <c r="AB49" s="43"/>
      <c r="AC49" s="43"/>
      <c r="AD49" s="48" t="s">
        <v>142</v>
      </c>
      <c r="AE49" s="48" t="s">
        <v>39</v>
      </c>
      <c r="AF49" s="48" t="s">
        <v>39</v>
      </c>
      <c r="AG49" s="62" t="s">
        <v>150</v>
      </c>
    </row>
    <row r="50" spans="1:33" ht="38.65" hidden="1" customHeight="1">
      <c r="A50" s="31" t="s">
        <v>151</v>
      </c>
      <c r="B50" s="32">
        <v>9</v>
      </c>
      <c r="C50" s="33">
        <v>17782843.948934902</v>
      </c>
      <c r="D50" s="34">
        <v>21417673.997384802</v>
      </c>
      <c r="E50" s="35">
        <v>22938284.997180801</v>
      </c>
      <c r="F50" s="33">
        <v>5619075.9224695899</v>
      </c>
      <c r="G50" s="34">
        <v>2325594.8828125</v>
      </c>
      <c r="H50" s="35">
        <v>5995198.9123562202</v>
      </c>
      <c r="I50" s="36"/>
      <c r="J50" s="37">
        <v>1</v>
      </c>
      <c r="K50" s="38">
        <v>1</v>
      </c>
      <c r="L50" s="39">
        <v>1</v>
      </c>
      <c r="M50" s="36"/>
      <c r="N50" s="37">
        <v>1</v>
      </c>
      <c r="O50" s="38">
        <v>1</v>
      </c>
      <c r="P50" s="39">
        <v>1</v>
      </c>
      <c r="Q50" s="40">
        <v>3</v>
      </c>
      <c r="R50" s="41">
        <v>3</v>
      </c>
      <c r="S50" s="42">
        <f t="shared" si="9"/>
        <v>3.164727473751471</v>
      </c>
      <c r="T50" s="43">
        <f t="shared" si="10"/>
        <v>9.2095464071037831</v>
      </c>
      <c r="U50" s="43">
        <f t="shared" si="11"/>
        <v>3.826109080368385</v>
      </c>
      <c r="V50" s="44">
        <f t="shared" si="12"/>
        <v>3.826109080368385</v>
      </c>
      <c r="W50" s="45" t="s">
        <v>41</v>
      </c>
      <c r="X50" s="52" t="s">
        <v>136</v>
      </c>
      <c r="Y50" s="43"/>
      <c r="Z50" s="47" t="s">
        <v>22</v>
      </c>
      <c r="AA50" s="43"/>
      <c r="AB50" s="43"/>
      <c r="AC50" s="43"/>
      <c r="AD50" s="48" t="s">
        <v>152</v>
      </c>
      <c r="AE50" s="48" t="s">
        <v>39</v>
      </c>
      <c r="AF50" s="48" t="s">
        <v>39</v>
      </c>
      <c r="AG50" s="62" t="s">
        <v>153</v>
      </c>
    </row>
    <row r="51" spans="1:33" ht="20.65" hidden="1" customHeight="1">
      <c r="A51" s="31" t="s">
        <v>154</v>
      </c>
      <c r="B51" s="32">
        <v>6</v>
      </c>
      <c r="C51" s="33">
        <v>947027.99748772895</v>
      </c>
      <c r="D51" s="34">
        <v>794403.01956645702</v>
      </c>
      <c r="E51" s="35">
        <v>1245433.6737347499</v>
      </c>
      <c r="F51" s="33">
        <v>5984745.7001309199</v>
      </c>
      <c r="G51" s="34">
        <v>5249696.625</v>
      </c>
      <c r="H51" s="35">
        <v>4775853.2061388995</v>
      </c>
      <c r="I51" s="36"/>
      <c r="J51" s="37">
        <v>1</v>
      </c>
      <c r="K51" s="38">
        <v>1</v>
      </c>
      <c r="L51" s="39">
        <v>1</v>
      </c>
      <c r="M51" s="36"/>
      <c r="N51" s="37">
        <v>1</v>
      </c>
      <c r="O51" s="38">
        <v>1</v>
      </c>
      <c r="P51" s="39">
        <v>1</v>
      </c>
      <c r="Q51" s="40">
        <v>3</v>
      </c>
      <c r="R51" s="41">
        <v>3</v>
      </c>
      <c r="S51" s="42">
        <f t="shared" si="9"/>
        <v>0.15824030709726097</v>
      </c>
      <c r="T51" s="43">
        <f t="shared" si="10"/>
        <v>0.15132360521241683</v>
      </c>
      <c r="U51" s="43">
        <f t="shared" si="11"/>
        <v>0.26077720984679026</v>
      </c>
      <c r="V51" s="44">
        <f t="shared" si="12"/>
        <v>0.15824030709726097</v>
      </c>
      <c r="W51" s="45" t="s">
        <v>20</v>
      </c>
      <c r="X51" s="52" t="s">
        <v>136</v>
      </c>
      <c r="Y51" s="43"/>
      <c r="Z51" s="43"/>
      <c r="AA51" s="43"/>
      <c r="AB51" s="43"/>
      <c r="AC51" s="43"/>
      <c r="AD51" s="48" t="s">
        <v>155</v>
      </c>
      <c r="AE51" s="48" t="s">
        <v>156</v>
      </c>
      <c r="AF51" s="49"/>
      <c r="AG51" s="50"/>
    </row>
    <row r="52" spans="1:33" ht="20.65" hidden="1" customHeight="1">
      <c r="A52" s="31" t="s">
        <v>157</v>
      </c>
      <c r="B52" s="32">
        <v>4</v>
      </c>
      <c r="C52" s="33">
        <v>4699949.3219805397</v>
      </c>
      <c r="D52" s="34">
        <v>4326691.6100850701</v>
      </c>
      <c r="E52" s="35">
        <v>4393337.6952563804</v>
      </c>
      <c r="F52" s="33">
        <v>8514129.0357616693</v>
      </c>
      <c r="G52" s="34">
        <v>5038422.125</v>
      </c>
      <c r="H52" s="35">
        <v>8320526.65453244</v>
      </c>
      <c r="I52" s="36"/>
      <c r="J52" s="37">
        <v>1</v>
      </c>
      <c r="K52" s="38">
        <v>1</v>
      </c>
      <c r="L52" s="39">
        <v>1</v>
      </c>
      <c r="M52" s="36"/>
      <c r="N52" s="37">
        <v>1</v>
      </c>
      <c r="O52" s="38">
        <v>1</v>
      </c>
      <c r="P52" s="39">
        <v>1</v>
      </c>
      <c r="Q52" s="40">
        <v>3</v>
      </c>
      <c r="R52" s="41">
        <v>3</v>
      </c>
      <c r="S52" s="42">
        <f t="shared" si="9"/>
        <v>0.55201762884253547</v>
      </c>
      <c r="T52" s="43">
        <f t="shared" si="10"/>
        <v>0.8587394034764545</v>
      </c>
      <c r="U52" s="43">
        <f t="shared" si="11"/>
        <v>0.52801197299971359</v>
      </c>
      <c r="V52" s="44">
        <f t="shared" si="12"/>
        <v>0.55201762884253547</v>
      </c>
      <c r="W52" s="45" t="s">
        <v>27</v>
      </c>
      <c r="X52" s="52" t="s">
        <v>136</v>
      </c>
      <c r="Y52" s="43"/>
      <c r="Z52" s="47" t="s">
        <v>22</v>
      </c>
      <c r="AA52" s="43"/>
      <c r="AB52" s="43"/>
      <c r="AC52" s="43"/>
      <c r="AD52" s="48" t="s">
        <v>142</v>
      </c>
      <c r="AE52" s="48" t="s">
        <v>158</v>
      </c>
      <c r="AF52" s="48" t="s">
        <v>159</v>
      </c>
      <c r="AG52" s="51"/>
    </row>
    <row r="53" spans="1:33" ht="20.65" hidden="1" customHeight="1">
      <c r="A53" s="31" t="s">
        <v>160</v>
      </c>
      <c r="B53" s="32">
        <v>3</v>
      </c>
      <c r="C53" s="33">
        <v>2004636.71585575</v>
      </c>
      <c r="D53" s="34">
        <v>1756769.43203198</v>
      </c>
      <c r="E53" s="35">
        <v>1887999.48069267</v>
      </c>
      <c r="F53" s="33">
        <v>377314.821588138</v>
      </c>
      <c r="G53" s="34">
        <v>270762.1875</v>
      </c>
      <c r="H53" s="35">
        <v>383194.62753407698</v>
      </c>
      <c r="I53" s="36"/>
      <c r="J53" s="37">
        <v>1</v>
      </c>
      <c r="K53" s="38">
        <v>1</v>
      </c>
      <c r="L53" s="39">
        <v>1</v>
      </c>
      <c r="M53" s="36"/>
      <c r="N53" s="37">
        <v>1</v>
      </c>
      <c r="O53" s="38">
        <v>1</v>
      </c>
      <c r="P53" s="39">
        <v>1</v>
      </c>
      <c r="Q53" s="40">
        <v>3</v>
      </c>
      <c r="R53" s="41">
        <v>3</v>
      </c>
      <c r="S53" s="42">
        <f t="shared" si="9"/>
        <v>5.312902120881783</v>
      </c>
      <c r="T53" s="43">
        <f t="shared" si="10"/>
        <v>6.4882376976363441</v>
      </c>
      <c r="U53" s="43">
        <f t="shared" si="11"/>
        <v>4.9269988278339651</v>
      </c>
      <c r="V53" s="44">
        <f t="shared" si="12"/>
        <v>5.312902120881783</v>
      </c>
      <c r="W53" s="45" t="s">
        <v>41</v>
      </c>
      <c r="X53" s="52" t="s">
        <v>136</v>
      </c>
      <c r="Y53" s="43"/>
      <c r="Z53" s="47" t="s">
        <v>22</v>
      </c>
      <c r="AA53" s="43"/>
      <c r="AB53" s="43"/>
      <c r="AC53" s="43"/>
      <c r="AD53" s="48" t="s">
        <v>161</v>
      </c>
      <c r="AE53" s="48" t="s">
        <v>158</v>
      </c>
      <c r="AF53" s="48" t="s">
        <v>159</v>
      </c>
      <c r="AG53" s="51"/>
    </row>
    <row r="54" spans="1:33" ht="20.65" hidden="1" customHeight="1">
      <c r="A54" s="31" t="s">
        <v>162</v>
      </c>
      <c r="B54" s="32">
        <v>2</v>
      </c>
      <c r="C54" s="33">
        <v>421805.23172256502</v>
      </c>
      <c r="D54" s="34">
        <v>448312.33738793602</v>
      </c>
      <c r="E54" s="35">
        <v>399822.183030624</v>
      </c>
      <c r="F54" s="33">
        <v>710972.91975038894</v>
      </c>
      <c r="G54" s="34">
        <v>648970</v>
      </c>
      <c r="H54" s="35">
        <v>782799.30568213004</v>
      </c>
      <c r="I54" s="36"/>
      <c r="J54" s="37">
        <v>1</v>
      </c>
      <c r="K54" s="38">
        <v>1</v>
      </c>
      <c r="L54" s="39">
        <v>1</v>
      </c>
      <c r="M54" s="36"/>
      <c r="N54" s="37">
        <v>1</v>
      </c>
      <c r="O54" s="38">
        <v>1</v>
      </c>
      <c r="P54" s="39">
        <v>1</v>
      </c>
      <c r="Q54" s="40">
        <v>3</v>
      </c>
      <c r="R54" s="41">
        <v>3</v>
      </c>
      <c r="S54" s="42">
        <f t="shared" si="9"/>
        <v>0.59327889994833272</v>
      </c>
      <c r="T54" s="43">
        <f t="shared" si="10"/>
        <v>0.6908059500253263</v>
      </c>
      <c r="U54" s="43">
        <f t="shared" si="11"/>
        <v>0.51075950135420678</v>
      </c>
      <c r="V54" s="44">
        <f t="shared" si="12"/>
        <v>0.59327889994833272</v>
      </c>
      <c r="W54" s="45" t="s">
        <v>27</v>
      </c>
      <c r="X54" s="52" t="s">
        <v>163</v>
      </c>
      <c r="Y54" s="48" t="s">
        <v>164</v>
      </c>
      <c r="Z54" s="43"/>
      <c r="AA54" s="53"/>
      <c r="AB54" s="53"/>
      <c r="AC54" s="43"/>
      <c r="AD54" s="48" t="s">
        <v>165</v>
      </c>
      <c r="AE54" s="48" t="s">
        <v>39</v>
      </c>
      <c r="AF54" s="48" t="s">
        <v>39</v>
      </c>
      <c r="AG54" s="51"/>
    </row>
    <row r="55" spans="1:33" ht="20.65" hidden="1" customHeight="1">
      <c r="A55" s="31" t="s">
        <v>166</v>
      </c>
      <c r="B55" s="32">
        <v>7</v>
      </c>
      <c r="C55" s="33">
        <v>10265652.8103787</v>
      </c>
      <c r="D55" s="34">
        <v>9318872.2020919509</v>
      </c>
      <c r="E55" s="35">
        <v>13474448.538669299</v>
      </c>
      <c r="F55" s="33">
        <v>8582950.56147255</v>
      </c>
      <c r="G55" s="34">
        <v>6924492.7734375</v>
      </c>
      <c r="H55" s="35">
        <v>10533468.399710501</v>
      </c>
      <c r="I55" s="36"/>
      <c r="J55" s="37">
        <v>1</v>
      </c>
      <c r="K55" s="38">
        <v>1</v>
      </c>
      <c r="L55" s="39">
        <v>1</v>
      </c>
      <c r="M55" s="36"/>
      <c r="N55" s="37">
        <v>1</v>
      </c>
      <c r="O55" s="38">
        <v>1</v>
      </c>
      <c r="P55" s="39">
        <v>1</v>
      </c>
      <c r="Q55" s="40">
        <v>3</v>
      </c>
      <c r="R55" s="41">
        <v>3</v>
      </c>
      <c r="S55" s="42">
        <f t="shared" si="9"/>
        <v>1.1960517233385362</v>
      </c>
      <c r="T55" s="43">
        <f t="shared" si="10"/>
        <v>1.345784089462746</v>
      </c>
      <c r="U55" s="43">
        <f t="shared" si="11"/>
        <v>1.279203395060228</v>
      </c>
      <c r="V55" s="44">
        <f t="shared" si="12"/>
        <v>1.279203395060228</v>
      </c>
      <c r="W55" s="45" t="s">
        <v>27</v>
      </c>
      <c r="X55" s="52" t="s">
        <v>163</v>
      </c>
      <c r="Y55" s="48" t="s">
        <v>167</v>
      </c>
      <c r="Z55" s="53"/>
      <c r="AA55" s="53"/>
      <c r="AB55" s="53"/>
      <c r="AC55" s="43"/>
      <c r="AD55" s="48" t="s">
        <v>165</v>
      </c>
      <c r="AE55" s="48" t="s">
        <v>39</v>
      </c>
      <c r="AF55" s="48" t="s">
        <v>39</v>
      </c>
      <c r="AG55" s="51"/>
    </row>
    <row r="56" spans="1:33" ht="29.65" hidden="1" customHeight="1">
      <c r="A56" s="31" t="s">
        <v>168</v>
      </c>
      <c r="B56" s="32">
        <v>7</v>
      </c>
      <c r="C56" s="33">
        <v>21797317.464376502</v>
      </c>
      <c r="D56" s="34">
        <v>18013891.951563802</v>
      </c>
      <c r="E56" s="35">
        <v>26071293.323719099</v>
      </c>
      <c r="F56" s="33">
        <v>104473.18694730299</v>
      </c>
      <c r="G56" s="34">
        <v>58688.06640625</v>
      </c>
      <c r="H56" s="35">
        <v>92976.122301471099</v>
      </c>
      <c r="I56" s="36"/>
      <c r="J56" s="37">
        <v>1</v>
      </c>
      <c r="K56" s="38">
        <v>1</v>
      </c>
      <c r="L56" s="39">
        <v>1</v>
      </c>
      <c r="M56" s="36"/>
      <c r="N56" s="37">
        <v>1</v>
      </c>
      <c r="O56" s="38">
        <v>1</v>
      </c>
      <c r="P56" s="39">
        <v>1</v>
      </c>
      <c r="Q56" s="40">
        <v>3</v>
      </c>
      <c r="R56" s="41">
        <v>3</v>
      </c>
      <c r="S56" s="42">
        <f t="shared" si="9"/>
        <v>208.64030380705455</v>
      </c>
      <c r="T56" s="43">
        <f t="shared" si="10"/>
        <v>306.94301336950178</v>
      </c>
      <c r="U56" s="43">
        <f t="shared" si="11"/>
        <v>280.40848207439802</v>
      </c>
      <c r="V56" s="44">
        <f t="shared" si="12"/>
        <v>280.40848207439802</v>
      </c>
      <c r="W56" s="45" t="s">
        <v>41</v>
      </c>
      <c r="X56" s="52" t="s">
        <v>163</v>
      </c>
      <c r="Y56" s="43"/>
      <c r="Z56" s="47" t="s">
        <v>22</v>
      </c>
      <c r="AA56" s="43"/>
      <c r="AB56" s="43"/>
      <c r="AC56" s="43"/>
      <c r="AD56" s="48" t="s">
        <v>169</v>
      </c>
      <c r="AE56" s="48" t="s">
        <v>39</v>
      </c>
      <c r="AF56" s="48" t="s">
        <v>39</v>
      </c>
      <c r="AG56" s="62" t="s">
        <v>170</v>
      </c>
    </row>
    <row r="57" spans="1:33" ht="38.65" hidden="1" customHeight="1">
      <c r="A57" s="31" t="s">
        <v>171</v>
      </c>
      <c r="B57" s="32">
        <v>3</v>
      </c>
      <c r="C57" s="33">
        <v>2992681.6261467501</v>
      </c>
      <c r="D57" s="34">
        <v>2195275.8113807002</v>
      </c>
      <c r="E57" s="35">
        <v>2755800.2821307802</v>
      </c>
      <c r="F57" s="33">
        <v>1148356.4104337399</v>
      </c>
      <c r="G57" s="34">
        <v>800410.6484375</v>
      </c>
      <c r="H57" s="35">
        <v>1120249.55920829</v>
      </c>
      <c r="I57" s="36"/>
      <c r="J57" s="37">
        <v>1</v>
      </c>
      <c r="K57" s="38">
        <v>1</v>
      </c>
      <c r="L57" s="39">
        <v>1</v>
      </c>
      <c r="M57" s="36"/>
      <c r="N57" s="37">
        <v>1</v>
      </c>
      <c r="O57" s="38">
        <v>1</v>
      </c>
      <c r="P57" s="39">
        <v>1</v>
      </c>
      <c r="Q57" s="40">
        <v>3</v>
      </c>
      <c r="R57" s="41">
        <v>3</v>
      </c>
      <c r="S57" s="42">
        <f t="shared" si="9"/>
        <v>2.6060564463748666</v>
      </c>
      <c r="T57" s="43">
        <f t="shared" si="10"/>
        <v>2.7426869141060886</v>
      </c>
      <c r="U57" s="43">
        <f t="shared" si="11"/>
        <v>2.4599878299245903</v>
      </c>
      <c r="V57" s="44">
        <f t="shared" si="12"/>
        <v>2.6060564463748666</v>
      </c>
      <c r="W57" s="45" t="s">
        <v>41</v>
      </c>
      <c r="X57" s="52" t="s">
        <v>172</v>
      </c>
      <c r="Y57" s="43"/>
      <c r="Z57" s="47" t="s">
        <v>22</v>
      </c>
      <c r="AA57" s="43"/>
      <c r="AB57" s="43"/>
      <c r="AC57" s="47" t="s">
        <v>173</v>
      </c>
      <c r="AD57" s="48" t="s">
        <v>174</v>
      </c>
      <c r="AE57" s="48" t="s">
        <v>175</v>
      </c>
      <c r="AF57" s="48"/>
      <c r="AG57" s="51"/>
    </row>
    <row r="58" spans="1:33" ht="20.65" hidden="1" customHeight="1">
      <c r="A58" s="31" t="s">
        <v>176</v>
      </c>
      <c r="B58" s="32">
        <v>3</v>
      </c>
      <c r="C58" s="33">
        <v>57839.576506312202</v>
      </c>
      <c r="D58" s="34">
        <v>66381.397107210694</v>
      </c>
      <c r="E58" s="35">
        <v>73154.132679828006</v>
      </c>
      <c r="F58" s="33">
        <v>792806.36179184006</v>
      </c>
      <c r="G58" s="34">
        <v>898813.015625</v>
      </c>
      <c r="H58" s="35">
        <v>666905.79605676699</v>
      </c>
      <c r="I58" s="36"/>
      <c r="J58" s="37">
        <v>1</v>
      </c>
      <c r="K58" s="38">
        <v>1</v>
      </c>
      <c r="L58" s="39">
        <v>1</v>
      </c>
      <c r="M58" s="36"/>
      <c r="N58" s="37">
        <v>1</v>
      </c>
      <c r="O58" s="38">
        <v>1</v>
      </c>
      <c r="P58" s="39">
        <v>1</v>
      </c>
      <c r="Q58" s="40">
        <v>3</v>
      </c>
      <c r="R58" s="41">
        <v>3</v>
      </c>
      <c r="S58" s="42">
        <f t="shared" si="9"/>
        <v>7.2955489882280497E-2</v>
      </c>
      <c r="T58" s="43">
        <f t="shared" si="10"/>
        <v>7.3854512510648979E-2</v>
      </c>
      <c r="U58" s="43">
        <f t="shared" si="11"/>
        <v>0.10969185320080968</v>
      </c>
      <c r="V58" s="44">
        <f t="shared" si="12"/>
        <v>7.3854512510648979E-2</v>
      </c>
      <c r="W58" s="45" t="s">
        <v>20</v>
      </c>
      <c r="X58" s="46" t="s">
        <v>177</v>
      </c>
      <c r="Y58" s="43"/>
      <c r="Z58" s="47" t="s">
        <v>22</v>
      </c>
      <c r="AA58" s="43"/>
      <c r="AB58" s="43"/>
      <c r="AC58" s="47" t="s">
        <v>178</v>
      </c>
      <c r="AD58" s="48" t="s">
        <v>179</v>
      </c>
      <c r="AE58" s="48" t="s">
        <v>39</v>
      </c>
      <c r="AF58" s="48" t="s">
        <v>39</v>
      </c>
      <c r="AG58" s="51"/>
    </row>
    <row r="59" spans="1:33" ht="15" hidden="1" customHeight="1">
      <c r="A59" s="31" t="s">
        <v>180</v>
      </c>
      <c r="B59" s="32">
        <v>5</v>
      </c>
      <c r="C59" s="33">
        <v>858953.22069188301</v>
      </c>
      <c r="D59" s="34">
        <v>679768.028701787</v>
      </c>
      <c r="E59" s="35">
        <v>801249.162750263</v>
      </c>
      <c r="F59" s="33">
        <v>3879619.1581366998</v>
      </c>
      <c r="G59" s="34">
        <v>2975817.5</v>
      </c>
      <c r="H59" s="35">
        <v>3371094.9221839001</v>
      </c>
      <c r="I59" s="36"/>
      <c r="J59" s="37">
        <v>1</v>
      </c>
      <c r="K59" s="38">
        <v>1</v>
      </c>
      <c r="L59" s="39">
        <v>1</v>
      </c>
      <c r="M59" s="36"/>
      <c r="N59" s="37">
        <v>1</v>
      </c>
      <c r="O59" s="38">
        <v>1</v>
      </c>
      <c r="P59" s="39">
        <v>1</v>
      </c>
      <c r="Q59" s="40">
        <v>3</v>
      </c>
      <c r="R59" s="41">
        <v>3</v>
      </c>
      <c r="S59" s="42">
        <f t="shared" si="9"/>
        <v>0.22140142773818561</v>
      </c>
      <c r="T59" s="43">
        <f t="shared" si="10"/>
        <v>0.22843068457719165</v>
      </c>
      <c r="U59" s="43">
        <f t="shared" si="11"/>
        <v>0.23768217188947882</v>
      </c>
      <c r="V59" s="44">
        <f t="shared" si="12"/>
        <v>0.22843068457719165</v>
      </c>
      <c r="W59" s="45" t="s">
        <v>20</v>
      </c>
      <c r="X59" s="46" t="s">
        <v>177</v>
      </c>
      <c r="Y59" s="43"/>
      <c r="Z59" s="47" t="s">
        <v>22</v>
      </c>
      <c r="AA59" s="43"/>
      <c r="AB59" s="43"/>
      <c r="AC59" s="47" t="s">
        <v>97</v>
      </c>
      <c r="AD59" s="48" t="s">
        <v>98</v>
      </c>
      <c r="AE59" s="48" t="s">
        <v>39</v>
      </c>
      <c r="AF59" s="48" t="s">
        <v>39</v>
      </c>
      <c r="AG59" s="51"/>
    </row>
    <row r="60" spans="1:33" ht="15" hidden="1" customHeight="1">
      <c r="A60" s="31" t="s">
        <v>181</v>
      </c>
      <c r="B60" s="32">
        <v>2</v>
      </c>
      <c r="C60" s="33">
        <v>1317984.1541872399</v>
      </c>
      <c r="D60" s="34">
        <v>1346241.3643378499</v>
      </c>
      <c r="E60" s="35">
        <v>1457908.8073831699</v>
      </c>
      <c r="F60" s="33">
        <v>5485954.2829275299</v>
      </c>
      <c r="G60" s="34">
        <v>5636542.625</v>
      </c>
      <c r="H60" s="35">
        <v>6061358.1939982697</v>
      </c>
      <c r="I60" s="36"/>
      <c r="J60" s="37">
        <v>1</v>
      </c>
      <c r="K60" s="38">
        <v>1</v>
      </c>
      <c r="L60" s="39">
        <v>1</v>
      </c>
      <c r="M60" s="36"/>
      <c r="N60" s="37">
        <v>1</v>
      </c>
      <c r="O60" s="38">
        <v>1</v>
      </c>
      <c r="P60" s="39">
        <v>1</v>
      </c>
      <c r="Q60" s="40">
        <v>3</v>
      </c>
      <c r="R60" s="41">
        <v>3</v>
      </c>
      <c r="S60" s="42">
        <f t="shared" si="9"/>
        <v>0.24024701742208279</v>
      </c>
      <c r="T60" s="43">
        <f t="shared" si="10"/>
        <v>0.23884168964975225</v>
      </c>
      <c r="U60" s="43">
        <f t="shared" si="11"/>
        <v>0.24052510356948326</v>
      </c>
      <c r="V60" s="44">
        <f t="shared" si="12"/>
        <v>0.24024701742208279</v>
      </c>
      <c r="W60" s="45" t="s">
        <v>20</v>
      </c>
      <c r="X60" s="46" t="s">
        <v>177</v>
      </c>
      <c r="Y60" s="43"/>
      <c r="Z60" s="47" t="s">
        <v>22</v>
      </c>
      <c r="AA60" s="43"/>
      <c r="AB60" s="43"/>
      <c r="AC60" s="47" t="s">
        <v>182</v>
      </c>
      <c r="AD60" s="48" t="s">
        <v>183</v>
      </c>
      <c r="AE60" s="48" t="s">
        <v>39</v>
      </c>
      <c r="AF60" s="48" t="s">
        <v>39</v>
      </c>
      <c r="AG60" s="51"/>
    </row>
    <row r="61" spans="1:33" ht="20.65" hidden="1" customHeight="1">
      <c r="A61" s="31" t="s">
        <v>184</v>
      </c>
      <c r="B61" s="32">
        <v>9</v>
      </c>
      <c r="C61" s="33">
        <v>10938631.8989505</v>
      </c>
      <c r="D61" s="34">
        <v>10457664.6027443</v>
      </c>
      <c r="E61" s="35">
        <v>11477167.5224897</v>
      </c>
      <c r="F61" s="33">
        <v>32879957.177419301</v>
      </c>
      <c r="G61" s="34">
        <v>31984378.78125</v>
      </c>
      <c r="H61" s="35">
        <v>33879937.158476502</v>
      </c>
      <c r="I61" s="36"/>
      <c r="J61" s="37">
        <v>1</v>
      </c>
      <c r="K61" s="38">
        <v>1</v>
      </c>
      <c r="L61" s="39">
        <v>1</v>
      </c>
      <c r="M61" s="36"/>
      <c r="N61" s="37">
        <v>1</v>
      </c>
      <c r="O61" s="38">
        <v>1</v>
      </c>
      <c r="P61" s="39">
        <v>1</v>
      </c>
      <c r="Q61" s="40">
        <v>3</v>
      </c>
      <c r="R61" s="41">
        <v>3</v>
      </c>
      <c r="S61" s="42">
        <f t="shared" si="9"/>
        <v>0.33268388519869285</v>
      </c>
      <c r="T61" s="43">
        <f t="shared" si="10"/>
        <v>0.32696162943376689</v>
      </c>
      <c r="U61" s="43">
        <f t="shared" si="11"/>
        <v>0.3387600003153548</v>
      </c>
      <c r="V61" s="44">
        <f t="shared" si="12"/>
        <v>0.33268388519869285</v>
      </c>
      <c r="W61" s="45" t="s">
        <v>20</v>
      </c>
      <c r="X61" s="46" t="s">
        <v>177</v>
      </c>
      <c r="Y61" s="43"/>
      <c r="Z61" s="47" t="s">
        <v>22</v>
      </c>
      <c r="AA61" s="43"/>
      <c r="AB61" s="43"/>
      <c r="AC61" s="47" t="s">
        <v>185</v>
      </c>
      <c r="AD61" s="48" t="s">
        <v>186</v>
      </c>
      <c r="AE61" s="48" t="s">
        <v>39</v>
      </c>
      <c r="AF61" s="48" t="s">
        <v>39</v>
      </c>
      <c r="AG61" s="51"/>
    </row>
    <row r="62" spans="1:33" ht="20.65" hidden="1" customHeight="1">
      <c r="A62" s="31" t="s">
        <v>187</v>
      </c>
      <c r="B62" s="32">
        <v>2</v>
      </c>
      <c r="C62" s="54"/>
      <c r="D62" s="55"/>
      <c r="E62" s="56"/>
      <c r="F62" s="33">
        <v>245032.89706306599</v>
      </c>
      <c r="G62" s="34">
        <v>257215.3125</v>
      </c>
      <c r="H62" s="35">
        <v>237788.96164429499</v>
      </c>
      <c r="I62" s="36"/>
      <c r="J62" s="37">
        <v>0</v>
      </c>
      <c r="K62" s="38">
        <v>0</v>
      </c>
      <c r="L62" s="39">
        <v>0</v>
      </c>
      <c r="M62" s="36"/>
      <c r="N62" s="37">
        <v>1</v>
      </c>
      <c r="O62" s="38">
        <v>1</v>
      </c>
      <c r="P62" s="39">
        <v>1</v>
      </c>
      <c r="Q62" s="57">
        <v>0</v>
      </c>
      <c r="R62" s="41">
        <v>3</v>
      </c>
      <c r="S62" s="58"/>
      <c r="T62" s="53"/>
      <c r="U62" s="53"/>
      <c r="V62" s="59"/>
      <c r="W62" s="45" t="s">
        <v>20</v>
      </c>
      <c r="X62" s="46" t="s">
        <v>177</v>
      </c>
      <c r="Y62" s="43"/>
      <c r="Z62" s="47" t="s">
        <v>22</v>
      </c>
      <c r="AA62" s="43"/>
      <c r="AB62" s="43"/>
      <c r="AC62" s="47" t="s">
        <v>188</v>
      </c>
      <c r="AD62" s="48" t="s">
        <v>189</v>
      </c>
      <c r="AE62" s="48" t="s">
        <v>39</v>
      </c>
      <c r="AF62" s="48" t="s">
        <v>39</v>
      </c>
      <c r="AG62" s="51"/>
    </row>
    <row r="63" spans="1:33" ht="15" hidden="1" customHeight="1">
      <c r="A63" s="31" t="s">
        <v>190</v>
      </c>
      <c r="B63" s="32">
        <v>2</v>
      </c>
      <c r="C63" s="33">
        <v>8839525.8204143606</v>
      </c>
      <c r="D63" s="34">
        <v>7630165.1715871003</v>
      </c>
      <c r="E63" s="35">
        <v>10770790.019562401</v>
      </c>
      <c r="F63" s="33">
        <v>3145140.99176845</v>
      </c>
      <c r="G63" s="34">
        <v>3084801.7265625</v>
      </c>
      <c r="H63" s="35">
        <v>3870796.03082362</v>
      </c>
      <c r="I63" s="36"/>
      <c r="J63" s="37">
        <v>1</v>
      </c>
      <c r="K63" s="38">
        <v>1</v>
      </c>
      <c r="L63" s="39">
        <v>1</v>
      </c>
      <c r="M63" s="36"/>
      <c r="N63" s="37">
        <v>1</v>
      </c>
      <c r="O63" s="38">
        <v>1</v>
      </c>
      <c r="P63" s="39">
        <v>1</v>
      </c>
      <c r="Q63" s="40">
        <v>3</v>
      </c>
      <c r="R63" s="41">
        <v>3</v>
      </c>
      <c r="S63" s="42">
        <f t="shared" ref="S63:U65" si="13">C63/F63</f>
        <v>2.810534040778907</v>
      </c>
      <c r="T63" s="43">
        <f t="shared" si="13"/>
        <v>2.4734702090852543</v>
      </c>
      <c r="U63" s="43">
        <f t="shared" si="13"/>
        <v>2.7825775199192333</v>
      </c>
      <c r="V63" s="44">
        <f>MEDIAN(S63:U63)</f>
        <v>2.7825775199192333</v>
      </c>
      <c r="W63" s="45" t="s">
        <v>41</v>
      </c>
      <c r="X63" s="46" t="s">
        <v>177</v>
      </c>
      <c r="Y63" s="43"/>
      <c r="Z63" s="47" t="s">
        <v>22</v>
      </c>
      <c r="AA63" s="43"/>
      <c r="AB63" s="43"/>
      <c r="AC63" s="47" t="s">
        <v>191</v>
      </c>
      <c r="AD63" s="48" t="s">
        <v>39</v>
      </c>
      <c r="AE63" s="48" t="s">
        <v>39</v>
      </c>
      <c r="AF63" s="48" t="s">
        <v>39</v>
      </c>
      <c r="AG63" s="51"/>
    </row>
    <row r="64" spans="1:33" ht="20.65" hidden="1" customHeight="1">
      <c r="A64" s="31" t="s">
        <v>192</v>
      </c>
      <c r="B64" s="32">
        <v>3</v>
      </c>
      <c r="C64" s="33">
        <v>22042002.9413791</v>
      </c>
      <c r="D64" s="34">
        <v>24233515.852996498</v>
      </c>
      <c r="E64" s="35">
        <v>25442385.112763599</v>
      </c>
      <c r="F64" s="33">
        <v>7025377.1759957299</v>
      </c>
      <c r="G64" s="34">
        <v>5954043.1875</v>
      </c>
      <c r="H64" s="35">
        <v>9193166.0839165002</v>
      </c>
      <c r="I64" s="36"/>
      <c r="J64" s="37">
        <v>1</v>
      </c>
      <c r="K64" s="38">
        <v>1</v>
      </c>
      <c r="L64" s="39">
        <v>1</v>
      </c>
      <c r="M64" s="36"/>
      <c r="N64" s="37">
        <v>1</v>
      </c>
      <c r="O64" s="38">
        <v>1</v>
      </c>
      <c r="P64" s="39">
        <v>1</v>
      </c>
      <c r="Q64" s="40">
        <v>3</v>
      </c>
      <c r="R64" s="41">
        <v>3</v>
      </c>
      <c r="S64" s="42">
        <f t="shared" si="13"/>
        <v>3.1374832111067423</v>
      </c>
      <c r="T64" s="43">
        <f t="shared" si="13"/>
        <v>4.0700940671496424</v>
      </c>
      <c r="U64" s="43">
        <f t="shared" si="13"/>
        <v>2.7675324127207062</v>
      </c>
      <c r="V64" s="44">
        <f>MEDIAN(S64:U64)</f>
        <v>3.1374832111067423</v>
      </c>
      <c r="W64" s="45" t="s">
        <v>41</v>
      </c>
      <c r="X64" s="46" t="s">
        <v>177</v>
      </c>
      <c r="Y64" s="43"/>
      <c r="Z64" s="47" t="s">
        <v>22</v>
      </c>
      <c r="AA64" s="43"/>
      <c r="AB64" s="43"/>
      <c r="AC64" s="47" t="s">
        <v>185</v>
      </c>
      <c r="AD64" s="48" t="s">
        <v>193</v>
      </c>
      <c r="AE64" s="48" t="s">
        <v>39</v>
      </c>
      <c r="AF64" s="48" t="s">
        <v>39</v>
      </c>
      <c r="AG64" s="51"/>
    </row>
    <row r="65" spans="1:33" ht="15" hidden="1" customHeight="1">
      <c r="A65" s="31" t="s">
        <v>194</v>
      </c>
      <c r="B65" s="32">
        <v>2</v>
      </c>
      <c r="C65" s="33">
        <v>4601555.0680176597</v>
      </c>
      <c r="D65" s="34">
        <v>5633206.0431455504</v>
      </c>
      <c r="E65" s="35">
        <v>5721795.69841279</v>
      </c>
      <c r="F65" s="33">
        <v>464639.284179307</v>
      </c>
      <c r="G65" s="34">
        <v>405477.8515625</v>
      </c>
      <c r="H65" s="35">
        <v>691498.64412672305</v>
      </c>
      <c r="I65" s="36"/>
      <c r="J65" s="37">
        <v>1</v>
      </c>
      <c r="K65" s="38">
        <v>1</v>
      </c>
      <c r="L65" s="39">
        <v>1</v>
      </c>
      <c r="M65" s="36"/>
      <c r="N65" s="37">
        <v>1</v>
      </c>
      <c r="O65" s="38">
        <v>1</v>
      </c>
      <c r="P65" s="39">
        <v>1</v>
      </c>
      <c r="Q65" s="40">
        <v>3</v>
      </c>
      <c r="R65" s="41">
        <v>3</v>
      </c>
      <c r="S65" s="42">
        <f t="shared" si="13"/>
        <v>9.9034998216851005</v>
      </c>
      <c r="T65" s="43">
        <f t="shared" si="13"/>
        <v>13.892758929835784</v>
      </c>
      <c r="U65" s="43">
        <f t="shared" si="13"/>
        <v>8.2744857810078685</v>
      </c>
      <c r="V65" s="44">
        <f>MEDIAN(S65:U65)</f>
        <v>9.9034998216851005</v>
      </c>
      <c r="W65" s="45" t="s">
        <v>41</v>
      </c>
      <c r="X65" s="46" t="s">
        <v>177</v>
      </c>
      <c r="Y65" s="43"/>
      <c r="Z65" s="47" t="s">
        <v>22</v>
      </c>
      <c r="AA65" s="43"/>
      <c r="AB65" s="43"/>
      <c r="AC65" s="47" t="s">
        <v>195</v>
      </c>
      <c r="AD65" s="48" t="s">
        <v>196</v>
      </c>
      <c r="AE65" s="48" t="s">
        <v>39</v>
      </c>
      <c r="AF65" s="48" t="s">
        <v>39</v>
      </c>
      <c r="AG65" s="51"/>
    </row>
    <row r="66" spans="1:33" ht="15" hidden="1" customHeight="1">
      <c r="A66" s="31" t="s">
        <v>197</v>
      </c>
      <c r="B66" s="32">
        <v>2</v>
      </c>
      <c r="C66" s="33">
        <v>599592.93569469405</v>
      </c>
      <c r="D66" s="34">
        <v>508144.11225188599</v>
      </c>
      <c r="E66" s="35">
        <v>681734.07267163496</v>
      </c>
      <c r="F66" s="54"/>
      <c r="G66" s="55"/>
      <c r="H66" s="56"/>
      <c r="I66" s="36"/>
      <c r="J66" s="37">
        <v>1</v>
      </c>
      <c r="K66" s="38">
        <v>1</v>
      </c>
      <c r="L66" s="39">
        <v>1</v>
      </c>
      <c r="M66" s="36"/>
      <c r="N66" s="37">
        <v>0</v>
      </c>
      <c r="O66" s="38">
        <v>0</v>
      </c>
      <c r="P66" s="39">
        <v>0</v>
      </c>
      <c r="Q66" s="40">
        <v>3</v>
      </c>
      <c r="R66" s="60">
        <v>0</v>
      </c>
      <c r="S66" s="58"/>
      <c r="T66" s="53"/>
      <c r="U66" s="53"/>
      <c r="V66" s="59"/>
      <c r="W66" s="45" t="s">
        <v>41</v>
      </c>
      <c r="X66" s="46" t="s">
        <v>198</v>
      </c>
      <c r="Y66" s="43"/>
      <c r="Z66" s="43"/>
      <c r="AA66" s="43"/>
      <c r="AB66" s="43"/>
      <c r="AC66" s="47" t="s">
        <v>199</v>
      </c>
      <c r="AD66" s="48" t="s">
        <v>200</v>
      </c>
      <c r="AE66" s="48" t="s">
        <v>39</v>
      </c>
      <c r="AF66" s="48" t="s">
        <v>39</v>
      </c>
      <c r="AG66" s="51"/>
    </row>
    <row r="67" spans="1:33" ht="38.65" hidden="1" customHeight="1">
      <c r="A67" s="31" t="s">
        <v>201</v>
      </c>
      <c r="B67" s="32">
        <v>6</v>
      </c>
      <c r="C67" s="33">
        <v>5975898.7324540801</v>
      </c>
      <c r="D67" s="34">
        <v>4528205.7754520001</v>
      </c>
      <c r="E67" s="35">
        <v>5964099.6679774504</v>
      </c>
      <c r="F67" s="33">
        <v>10231501.9850291</v>
      </c>
      <c r="G67" s="34">
        <v>6605527.703125</v>
      </c>
      <c r="H67" s="35">
        <v>10833013.304705599</v>
      </c>
      <c r="I67" s="36"/>
      <c r="J67" s="37">
        <v>1</v>
      </c>
      <c r="K67" s="38">
        <v>1</v>
      </c>
      <c r="L67" s="39">
        <v>1</v>
      </c>
      <c r="M67" s="36"/>
      <c r="N67" s="37">
        <v>1</v>
      </c>
      <c r="O67" s="38">
        <v>1</v>
      </c>
      <c r="P67" s="39">
        <v>1</v>
      </c>
      <c r="Q67" s="40">
        <v>3</v>
      </c>
      <c r="R67" s="41">
        <v>3</v>
      </c>
      <c r="S67" s="42">
        <f t="shared" ref="S67:S83" si="14">C67/F67</f>
        <v>0.58406856991262013</v>
      </c>
      <c r="T67" s="43">
        <f t="shared" ref="T67:T83" si="15">D67/G67</f>
        <v>0.68551764203634447</v>
      </c>
      <c r="U67" s="43">
        <f t="shared" ref="U67:U83" si="16">E67/H67</f>
        <v>0.55054854085582905</v>
      </c>
      <c r="V67" s="44">
        <f t="shared" ref="V67:V83" si="17">MEDIAN(S67:U67)</f>
        <v>0.58406856991262013</v>
      </c>
      <c r="W67" s="45" t="s">
        <v>27</v>
      </c>
      <c r="X67" s="46" t="s">
        <v>177</v>
      </c>
      <c r="Y67" s="43"/>
      <c r="Z67" s="47" t="s">
        <v>22</v>
      </c>
      <c r="AA67" s="43"/>
      <c r="AB67" s="43"/>
      <c r="AC67" s="47" t="s">
        <v>202</v>
      </c>
      <c r="AD67" s="48" t="s">
        <v>203</v>
      </c>
      <c r="AE67" s="48" t="s">
        <v>204</v>
      </c>
      <c r="AF67" s="48"/>
      <c r="AG67" s="51"/>
    </row>
    <row r="68" spans="1:33" ht="20.65" hidden="1" customHeight="1">
      <c r="A68" s="31" t="s">
        <v>205</v>
      </c>
      <c r="B68" s="32">
        <v>10</v>
      </c>
      <c r="C68" s="33">
        <v>14963621.0037168</v>
      </c>
      <c r="D68" s="34">
        <v>9596578.47090948</v>
      </c>
      <c r="E68" s="35">
        <v>15476152.4427776</v>
      </c>
      <c r="F68" s="33">
        <v>17855944.8448212</v>
      </c>
      <c r="G68" s="34">
        <v>12253293.1875</v>
      </c>
      <c r="H68" s="35">
        <v>14978846.7417673</v>
      </c>
      <c r="I68" s="36"/>
      <c r="J68" s="37">
        <v>1</v>
      </c>
      <c r="K68" s="38">
        <v>1</v>
      </c>
      <c r="L68" s="39">
        <v>1</v>
      </c>
      <c r="M68" s="36"/>
      <c r="N68" s="37">
        <v>1</v>
      </c>
      <c r="O68" s="38">
        <v>1</v>
      </c>
      <c r="P68" s="39">
        <v>1</v>
      </c>
      <c r="Q68" s="40">
        <v>3</v>
      </c>
      <c r="R68" s="41">
        <v>3</v>
      </c>
      <c r="S68" s="42">
        <f t="shared" si="14"/>
        <v>0.8380189978049094</v>
      </c>
      <c r="T68" s="43">
        <f t="shared" si="15"/>
        <v>0.78318361636031653</v>
      </c>
      <c r="U68" s="43">
        <f t="shared" si="16"/>
        <v>1.0332005333644014</v>
      </c>
      <c r="V68" s="44">
        <f t="shared" si="17"/>
        <v>0.8380189978049094</v>
      </c>
      <c r="W68" s="45" t="s">
        <v>27</v>
      </c>
      <c r="X68" s="46" t="s">
        <v>198</v>
      </c>
      <c r="Y68" s="43"/>
      <c r="Z68" s="53"/>
      <c r="AA68" s="43"/>
      <c r="AB68" s="43"/>
      <c r="AC68" s="47" t="s">
        <v>206</v>
      </c>
      <c r="AD68" s="48" t="s">
        <v>207</v>
      </c>
      <c r="AE68" s="48" t="s">
        <v>208</v>
      </c>
      <c r="AF68" s="49"/>
      <c r="AG68" s="50"/>
    </row>
    <row r="69" spans="1:33" ht="20.65" hidden="1" customHeight="1">
      <c r="A69" s="31" t="s">
        <v>209</v>
      </c>
      <c r="B69" s="32">
        <v>24</v>
      </c>
      <c r="C69" s="33">
        <v>3905370.5185946901</v>
      </c>
      <c r="D69" s="34">
        <v>2204412.0723232399</v>
      </c>
      <c r="E69" s="35">
        <v>3895127.7411925299</v>
      </c>
      <c r="F69" s="33">
        <v>459485354.43602002</v>
      </c>
      <c r="G69" s="34">
        <v>962817269.546875</v>
      </c>
      <c r="H69" s="35">
        <v>465161645.120417</v>
      </c>
      <c r="I69" s="36"/>
      <c r="J69" s="37">
        <v>1</v>
      </c>
      <c r="K69" s="38">
        <v>1</v>
      </c>
      <c r="L69" s="39">
        <v>1</v>
      </c>
      <c r="M69" s="36"/>
      <c r="N69" s="37">
        <v>1</v>
      </c>
      <c r="O69" s="38">
        <v>1</v>
      </c>
      <c r="P69" s="39">
        <v>1</v>
      </c>
      <c r="Q69" s="40">
        <v>3</v>
      </c>
      <c r="R69" s="41">
        <v>3</v>
      </c>
      <c r="S69" s="42">
        <f t="shared" si="14"/>
        <v>8.4994450440933136E-3</v>
      </c>
      <c r="T69" s="43">
        <f t="shared" si="15"/>
        <v>2.2895435531195751E-3</v>
      </c>
      <c r="U69" s="43">
        <f t="shared" si="16"/>
        <v>8.3737078971422782E-3</v>
      </c>
      <c r="V69" s="44">
        <f t="shared" si="17"/>
        <v>8.3737078971422782E-3</v>
      </c>
      <c r="W69" s="45" t="s">
        <v>20</v>
      </c>
      <c r="X69" s="46" t="s">
        <v>177</v>
      </c>
      <c r="Y69" s="43"/>
      <c r="Z69" s="47" t="s">
        <v>22</v>
      </c>
      <c r="AA69" s="43"/>
      <c r="AB69" s="43"/>
      <c r="AC69" s="47" t="s">
        <v>178</v>
      </c>
      <c r="AD69" s="48" t="s">
        <v>179</v>
      </c>
      <c r="AE69" s="48" t="s">
        <v>210</v>
      </c>
      <c r="AF69" s="49"/>
      <c r="AG69" s="50"/>
    </row>
    <row r="70" spans="1:33" ht="20.65" hidden="1" customHeight="1">
      <c r="A70" s="31" t="s">
        <v>211</v>
      </c>
      <c r="B70" s="32">
        <v>2</v>
      </c>
      <c r="C70" s="33">
        <v>95563.925388845295</v>
      </c>
      <c r="D70" s="34">
        <v>108935.768950734</v>
      </c>
      <c r="E70" s="35">
        <v>39657.417087812202</v>
      </c>
      <c r="F70" s="33">
        <v>1477253.71647849</v>
      </c>
      <c r="G70" s="34">
        <v>956172.28125</v>
      </c>
      <c r="H70" s="35">
        <v>1264878.95085906</v>
      </c>
      <c r="I70" s="36"/>
      <c r="J70" s="37">
        <v>1</v>
      </c>
      <c r="K70" s="38">
        <v>1</v>
      </c>
      <c r="L70" s="39">
        <v>1</v>
      </c>
      <c r="M70" s="36"/>
      <c r="N70" s="37">
        <v>1</v>
      </c>
      <c r="O70" s="38">
        <v>1</v>
      </c>
      <c r="P70" s="39">
        <v>1</v>
      </c>
      <c r="Q70" s="40">
        <v>3</v>
      </c>
      <c r="R70" s="41">
        <v>3</v>
      </c>
      <c r="S70" s="42">
        <f t="shared" si="14"/>
        <v>6.4690258906000719E-2</v>
      </c>
      <c r="T70" s="43">
        <f t="shared" si="15"/>
        <v>0.11392901790493522</v>
      </c>
      <c r="U70" s="43">
        <f t="shared" si="16"/>
        <v>3.135273700370958E-2</v>
      </c>
      <c r="V70" s="44">
        <f t="shared" si="17"/>
        <v>6.4690258906000719E-2</v>
      </c>
      <c r="W70" s="45" t="s">
        <v>20</v>
      </c>
      <c r="X70" s="46" t="s">
        <v>198</v>
      </c>
      <c r="Y70" s="43"/>
      <c r="Z70" s="47" t="s">
        <v>22</v>
      </c>
      <c r="AA70" s="43"/>
      <c r="AB70" s="43"/>
      <c r="AC70" s="43"/>
      <c r="AD70" s="48"/>
      <c r="AE70" s="48" t="s">
        <v>210</v>
      </c>
      <c r="AF70" s="49"/>
      <c r="AG70" s="50"/>
    </row>
    <row r="71" spans="1:33" ht="20.65" hidden="1" customHeight="1">
      <c r="A71" s="31" t="s">
        <v>212</v>
      </c>
      <c r="B71" s="32">
        <v>5</v>
      </c>
      <c r="C71" s="33">
        <v>1583603.4682984501</v>
      </c>
      <c r="D71" s="34">
        <v>1400765.1635862801</v>
      </c>
      <c r="E71" s="35">
        <v>2477178.1944886302</v>
      </c>
      <c r="F71" s="33">
        <v>1575482.8337777599</v>
      </c>
      <c r="G71" s="34">
        <v>1068274.28125</v>
      </c>
      <c r="H71" s="35">
        <v>1765616.50726234</v>
      </c>
      <c r="I71" s="36"/>
      <c r="J71" s="37">
        <v>1</v>
      </c>
      <c r="K71" s="38">
        <v>1</v>
      </c>
      <c r="L71" s="39">
        <v>1</v>
      </c>
      <c r="M71" s="36"/>
      <c r="N71" s="37">
        <v>1</v>
      </c>
      <c r="O71" s="38">
        <v>1</v>
      </c>
      <c r="P71" s="39">
        <v>1</v>
      </c>
      <c r="Q71" s="40">
        <v>3</v>
      </c>
      <c r="R71" s="41">
        <v>3</v>
      </c>
      <c r="S71" s="42">
        <f t="shared" si="14"/>
        <v>1.0051543782938073</v>
      </c>
      <c r="T71" s="43">
        <f t="shared" si="15"/>
        <v>1.3112411186640462</v>
      </c>
      <c r="U71" s="43">
        <f t="shared" si="16"/>
        <v>1.403010327723768</v>
      </c>
      <c r="V71" s="44">
        <f t="shared" si="17"/>
        <v>1.3112411186640462</v>
      </c>
      <c r="W71" s="45" t="s">
        <v>27</v>
      </c>
      <c r="X71" s="46" t="s">
        <v>177</v>
      </c>
      <c r="Y71" s="43"/>
      <c r="Z71" s="47" t="s">
        <v>22</v>
      </c>
      <c r="AA71" s="43"/>
      <c r="AB71" s="43"/>
      <c r="AC71" s="47" t="s">
        <v>213</v>
      </c>
      <c r="AD71" s="48" t="s">
        <v>179</v>
      </c>
      <c r="AE71" s="48" t="s">
        <v>214</v>
      </c>
      <c r="AF71" s="48" t="s">
        <v>215</v>
      </c>
      <c r="AG71" s="51"/>
    </row>
    <row r="72" spans="1:33" ht="29.65" hidden="1" customHeight="1">
      <c r="A72" s="31" t="s">
        <v>216</v>
      </c>
      <c r="B72" s="32">
        <v>21</v>
      </c>
      <c r="C72" s="33">
        <v>3579223.00165737</v>
      </c>
      <c r="D72" s="34">
        <v>1890584.97648918</v>
      </c>
      <c r="E72" s="35">
        <v>1709530.1543167301</v>
      </c>
      <c r="F72" s="33">
        <v>34495791.526138298</v>
      </c>
      <c r="G72" s="34">
        <v>33136205.9375</v>
      </c>
      <c r="H72" s="35">
        <v>30905389.9962762</v>
      </c>
      <c r="I72" s="36"/>
      <c r="J72" s="37">
        <v>1</v>
      </c>
      <c r="K72" s="38">
        <v>1</v>
      </c>
      <c r="L72" s="39">
        <v>1</v>
      </c>
      <c r="M72" s="36"/>
      <c r="N72" s="37">
        <v>1</v>
      </c>
      <c r="O72" s="38">
        <v>1</v>
      </c>
      <c r="P72" s="39">
        <v>1</v>
      </c>
      <c r="Q72" s="40">
        <v>3</v>
      </c>
      <c r="R72" s="41">
        <v>3</v>
      </c>
      <c r="S72" s="42">
        <f t="shared" si="14"/>
        <v>0.10375825117522831</v>
      </c>
      <c r="T72" s="43">
        <f t="shared" si="15"/>
        <v>5.7054962178081432E-2</v>
      </c>
      <c r="U72" s="43">
        <f t="shared" si="16"/>
        <v>5.5314951680684565E-2</v>
      </c>
      <c r="V72" s="44">
        <f t="shared" si="17"/>
        <v>5.7054962178081432E-2</v>
      </c>
      <c r="W72" s="45" t="s">
        <v>20</v>
      </c>
      <c r="X72" s="46" t="s">
        <v>177</v>
      </c>
      <c r="Y72" s="43"/>
      <c r="Z72" s="47" t="s">
        <v>22</v>
      </c>
      <c r="AA72" s="43"/>
      <c r="AB72" s="43"/>
      <c r="AC72" s="47" t="s">
        <v>217</v>
      </c>
      <c r="AD72" s="48" t="s">
        <v>218</v>
      </c>
      <c r="AE72" s="48" t="s">
        <v>120</v>
      </c>
      <c r="AF72" s="49"/>
      <c r="AG72" s="50"/>
    </row>
    <row r="73" spans="1:33" ht="29.65" hidden="1" customHeight="1">
      <c r="A73" s="31" t="s">
        <v>219</v>
      </c>
      <c r="B73" s="32">
        <v>17</v>
      </c>
      <c r="C73" s="33">
        <v>27563728.635678601</v>
      </c>
      <c r="D73" s="34">
        <v>22275430.2179849</v>
      </c>
      <c r="E73" s="35">
        <v>26377155.420139499</v>
      </c>
      <c r="F73" s="33">
        <v>35701228.959575601</v>
      </c>
      <c r="G73" s="34">
        <v>22768128.175781298</v>
      </c>
      <c r="H73" s="35">
        <v>26055146.572497301</v>
      </c>
      <c r="I73" s="36"/>
      <c r="J73" s="37">
        <v>1</v>
      </c>
      <c r="K73" s="38">
        <v>1</v>
      </c>
      <c r="L73" s="39">
        <v>1</v>
      </c>
      <c r="M73" s="36"/>
      <c r="N73" s="37">
        <v>1</v>
      </c>
      <c r="O73" s="38">
        <v>1</v>
      </c>
      <c r="P73" s="39">
        <v>1</v>
      </c>
      <c r="Q73" s="40">
        <v>3</v>
      </c>
      <c r="R73" s="41">
        <v>3</v>
      </c>
      <c r="S73" s="42">
        <f t="shared" si="14"/>
        <v>0.77206666097934418</v>
      </c>
      <c r="T73" s="43">
        <f t="shared" si="15"/>
        <v>0.97836019043847067</v>
      </c>
      <c r="U73" s="43">
        <f t="shared" si="16"/>
        <v>1.0123587425135461</v>
      </c>
      <c r="V73" s="44">
        <f t="shared" si="17"/>
        <v>0.97836019043847067</v>
      </c>
      <c r="W73" s="45" t="s">
        <v>27</v>
      </c>
      <c r="X73" s="46" t="s">
        <v>198</v>
      </c>
      <c r="Y73" s="47"/>
      <c r="Z73" s="47" t="s">
        <v>22</v>
      </c>
      <c r="AA73" s="53"/>
      <c r="AB73" s="53"/>
      <c r="AC73" s="47" t="s">
        <v>217</v>
      </c>
      <c r="AD73" s="48" t="s">
        <v>220</v>
      </c>
      <c r="AE73" s="48" t="s">
        <v>120</v>
      </c>
      <c r="AF73" s="49"/>
      <c r="AG73" s="50"/>
    </row>
    <row r="74" spans="1:33" ht="20.65" hidden="1" customHeight="1">
      <c r="A74" s="31" t="s">
        <v>221</v>
      </c>
      <c r="B74" s="32">
        <v>18</v>
      </c>
      <c r="C74" s="33">
        <v>19671930.6719492</v>
      </c>
      <c r="D74" s="34">
        <v>15788183.292772099</v>
      </c>
      <c r="E74" s="35">
        <v>21399955.722078402</v>
      </c>
      <c r="F74" s="33">
        <v>302511750.23955899</v>
      </c>
      <c r="G74" s="34">
        <v>225678264.65625</v>
      </c>
      <c r="H74" s="35">
        <v>366161938.28679401</v>
      </c>
      <c r="I74" s="36"/>
      <c r="J74" s="37">
        <v>1</v>
      </c>
      <c r="K74" s="38">
        <v>1</v>
      </c>
      <c r="L74" s="39">
        <v>1</v>
      </c>
      <c r="M74" s="36"/>
      <c r="N74" s="37">
        <v>1</v>
      </c>
      <c r="O74" s="38">
        <v>1</v>
      </c>
      <c r="P74" s="39">
        <v>1</v>
      </c>
      <c r="Q74" s="40">
        <v>3</v>
      </c>
      <c r="R74" s="41">
        <v>3</v>
      </c>
      <c r="S74" s="42">
        <f t="shared" si="14"/>
        <v>6.5028649817307924E-2</v>
      </c>
      <c r="T74" s="43">
        <f t="shared" si="15"/>
        <v>6.9958812014176197E-2</v>
      </c>
      <c r="U74" s="43">
        <f t="shared" si="16"/>
        <v>5.8443965591303548E-2</v>
      </c>
      <c r="V74" s="44">
        <f t="shared" si="17"/>
        <v>6.5028649817307924E-2</v>
      </c>
      <c r="W74" s="45" t="s">
        <v>20</v>
      </c>
      <c r="X74" s="52" t="s">
        <v>222</v>
      </c>
      <c r="Y74" s="48" t="s">
        <v>223</v>
      </c>
      <c r="Z74" s="53"/>
      <c r="AA74" s="47" t="s">
        <v>22</v>
      </c>
      <c r="AB74" s="47" t="s">
        <v>22</v>
      </c>
      <c r="AC74" s="47" t="s">
        <v>224</v>
      </c>
      <c r="AD74" s="48" t="s">
        <v>207</v>
      </c>
      <c r="AE74" s="48" t="s">
        <v>225</v>
      </c>
      <c r="AF74" s="49"/>
      <c r="AG74" s="50"/>
    </row>
    <row r="75" spans="1:33" ht="20.65" hidden="1" customHeight="1">
      <c r="A75" s="31" t="s">
        <v>226</v>
      </c>
      <c r="B75" s="32">
        <v>21</v>
      </c>
      <c r="C75" s="33">
        <v>11945725.736076901</v>
      </c>
      <c r="D75" s="34">
        <v>12001197.1210615</v>
      </c>
      <c r="E75" s="35">
        <v>7987923.4012825899</v>
      </c>
      <c r="F75" s="33">
        <v>42945077.460900098</v>
      </c>
      <c r="G75" s="34">
        <v>65583846.34375</v>
      </c>
      <c r="H75" s="35">
        <v>43931226.3455199</v>
      </c>
      <c r="I75" s="36"/>
      <c r="J75" s="37">
        <v>1</v>
      </c>
      <c r="K75" s="38">
        <v>1</v>
      </c>
      <c r="L75" s="39">
        <v>1</v>
      </c>
      <c r="M75" s="36"/>
      <c r="N75" s="37">
        <v>1</v>
      </c>
      <c r="O75" s="38">
        <v>1</v>
      </c>
      <c r="P75" s="39">
        <v>1</v>
      </c>
      <c r="Q75" s="40">
        <v>3</v>
      </c>
      <c r="R75" s="41">
        <v>3</v>
      </c>
      <c r="S75" s="42">
        <f t="shared" si="14"/>
        <v>0.27816286388010458</v>
      </c>
      <c r="T75" s="43">
        <f t="shared" si="15"/>
        <v>0.18299013842766465</v>
      </c>
      <c r="U75" s="43">
        <f t="shared" si="16"/>
        <v>0.18182791753768551</v>
      </c>
      <c r="V75" s="44">
        <f t="shared" si="17"/>
        <v>0.18299013842766465</v>
      </c>
      <c r="W75" s="45" t="s">
        <v>20</v>
      </c>
      <c r="X75" s="52" t="s">
        <v>227</v>
      </c>
      <c r="Y75" s="43"/>
      <c r="Z75" s="47" t="s">
        <v>22</v>
      </c>
      <c r="AA75" s="43"/>
      <c r="AB75" s="43"/>
      <c r="AC75" s="47" t="s">
        <v>224</v>
      </c>
      <c r="AD75" s="48" t="s">
        <v>207</v>
      </c>
      <c r="AE75" s="48" t="s">
        <v>228</v>
      </c>
      <c r="AF75" s="49"/>
      <c r="AG75" s="50"/>
    </row>
    <row r="76" spans="1:33" ht="20.65" hidden="1" customHeight="1">
      <c r="A76" s="31" t="s">
        <v>229</v>
      </c>
      <c r="B76" s="32">
        <v>11</v>
      </c>
      <c r="C76" s="33">
        <v>861997.65043258399</v>
      </c>
      <c r="D76" s="34">
        <v>537306.87558111898</v>
      </c>
      <c r="E76" s="35">
        <v>535397.70464174403</v>
      </c>
      <c r="F76" s="33">
        <v>50546763.9240385</v>
      </c>
      <c r="G76" s="34">
        <v>57787827.84375</v>
      </c>
      <c r="H76" s="35">
        <v>57187651.664038502</v>
      </c>
      <c r="I76" s="36"/>
      <c r="J76" s="37">
        <v>1</v>
      </c>
      <c r="K76" s="38">
        <v>1</v>
      </c>
      <c r="L76" s="39">
        <v>1</v>
      </c>
      <c r="M76" s="36"/>
      <c r="N76" s="37">
        <v>1</v>
      </c>
      <c r="O76" s="38">
        <v>1</v>
      </c>
      <c r="P76" s="39">
        <v>1</v>
      </c>
      <c r="Q76" s="40">
        <v>3</v>
      </c>
      <c r="R76" s="41">
        <v>3</v>
      </c>
      <c r="S76" s="42">
        <f t="shared" si="14"/>
        <v>1.705346858065911E-2</v>
      </c>
      <c r="T76" s="43">
        <f t="shared" si="15"/>
        <v>9.2979247642586554E-3</v>
      </c>
      <c r="U76" s="43">
        <f t="shared" si="16"/>
        <v>9.3621208261366658E-3</v>
      </c>
      <c r="V76" s="44">
        <f t="shared" si="17"/>
        <v>9.3621208261366658E-3</v>
      </c>
      <c r="W76" s="45" t="s">
        <v>20</v>
      </c>
      <c r="X76" s="52" t="s">
        <v>230</v>
      </c>
      <c r="Y76" s="43"/>
      <c r="Z76" s="47" t="s">
        <v>22</v>
      </c>
      <c r="AA76" s="43"/>
      <c r="AB76" s="43"/>
      <c r="AC76" s="47" t="s">
        <v>231</v>
      </c>
      <c r="AD76" s="48" t="s">
        <v>232</v>
      </c>
      <c r="AE76" s="48" t="s">
        <v>233</v>
      </c>
      <c r="AF76" s="49"/>
      <c r="AG76" s="50"/>
    </row>
    <row r="77" spans="1:33" ht="20.65" hidden="1" customHeight="1">
      <c r="A77" s="31" t="s">
        <v>234</v>
      </c>
      <c r="B77" s="32">
        <v>12</v>
      </c>
      <c r="C77" s="33">
        <v>605970264.67726302</v>
      </c>
      <c r="D77" s="34">
        <v>650331650.65227103</v>
      </c>
      <c r="E77" s="35">
        <v>631414926.83557498</v>
      </c>
      <c r="F77" s="33">
        <v>22357547.370274</v>
      </c>
      <c r="G77" s="34">
        <v>12033230.9375</v>
      </c>
      <c r="H77" s="35">
        <v>26237543.7042697</v>
      </c>
      <c r="I77" s="36"/>
      <c r="J77" s="37">
        <v>1</v>
      </c>
      <c r="K77" s="38">
        <v>1</v>
      </c>
      <c r="L77" s="39">
        <v>1</v>
      </c>
      <c r="M77" s="36"/>
      <c r="N77" s="37">
        <v>1</v>
      </c>
      <c r="O77" s="38">
        <v>1</v>
      </c>
      <c r="P77" s="39">
        <v>1</v>
      </c>
      <c r="Q77" s="40">
        <v>3</v>
      </c>
      <c r="R77" s="41">
        <v>3</v>
      </c>
      <c r="S77" s="42">
        <f t="shared" si="14"/>
        <v>27.103610903356284</v>
      </c>
      <c r="T77" s="43">
        <f t="shared" si="15"/>
        <v>54.044641379365288</v>
      </c>
      <c r="U77" s="43">
        <f t="shared" si="16"/>
        <v>24.065321584688711</v>
      </c>
      <c r="V77" s="44">
        <f t="shared" si="17"/>
        <v>27.103610903356284</v>
      </c>
      <c r="W77" s="45" t="s">
        <v>41</v>
      </c>
      <c r="X77" s="52" t="s">
        <v>235</v>
      </c>
      <c r="Y77" s="47" t="s">
        <v>236</v>
      </c>
      <c r="Z77" s="47" t="s">
        <v>22</v>
      </c>
      <c r="AA77" s="47" t="s">
        <v>22</v>
      </c>
      <c r="AB77" s="53"/>
      <c r="AC77" s="47" t="s">
        <v>195</v>
      </c>
      <c r="AD77" s="48" t="s">
        <v>196</v>
      </c>
      <c r="AE77" s="48" t="s">
        <v>237</v>
      </c>
      <c r="AF77" s="48" t="s">
        <v>238</v>
      </c>
      <c r="AG77" s="51"/>
    </row>
    <row r="78" spans="1:33" ht="29.65" hidden="1" customHeight="1">
      <c r="A78" s="31" t="s">
        <v>239</v>
      </c>
      <c r="B78" s="32">
        <v>7</v>
      </c>
      <c r="C78" s="33">
        <v>4489628.9336345401</v>
      </c>
      <c r="D78" s="34">
        <v>4262418.7975335298</v>
      </c>
      <c r="E78" s="35">
        <v>4582996.0930233998</v>
      </c>
      <c r="F78" s="33">
        <v>46912252.043867901</v>
      </c>
      <c r="G78" s="34">
        <v>34372430.375</v>
      </c>
      <c r="H78" s="35">
        <v>40634960.432238601</v>
      </c>
      <c r="I78" s="36"/>
      <c r="J78" s="37">
        <v>1</v>
      </c>
      <c r="K78" s="38">
        <v>1</v>
      </c>
      <c r="L78" s="39">
        <v>1</v>
      </c>
      <c r="M78" s="36"/>
      <c r="N78" s="37">
        <v>1</v>
      </c>
      <c r="O78" s="38">
        <v>1</v>
      </c>
      <c r="P78" s="39">
        <v>1</v>
      </c>
      <c r="Q78" s="40">
        <v>3</v>
      </c>
      <c r="R78" s="41">
        <v>3</v>
      </c>
      <c r="S78" s="42">
        <f t="shared" si="14"/>
        <v>9.5702694669960925E-2</v>
      </c>
      <c r="T78" s="43">
        <f t="shared" si="15"/>
        <v>0.12400690760097378</v>
      </c>
      <c r="U78" s="43">
        <f t="shared" si="16"/>
        <v>0.11278455901700309</v>
      </c>
      <c r="V78" s="44">
        <f t="shared" si="17"/>
        <v>0.11278455901700309</v>
      </c>
      <c r="W78" s="45" t="s">
        <v>20</v>
      </c>
      <c r="X78" s="46" t="s">
        <v>240</v>
      </c>
      <c r="Y78" s="43"/>
      <c r="Z78" s="47" t="s">
        <v>22</v>
      </c>
      <c r="AA78" s="43"/>
      <c r="AB78" s="43"/>
      <c r="AC78" s="43"/>
      <c r="AD78" s="48" t="s">
        <v>241</v>
      </c>
      <c r="AE78" s="48" t="s">
        <v>39</v>
      </c>
      <c r="AF78" s="48" t="s">
        <v>39</v>
      </c>
      <c r="AG78" s="62" t="s">
        <v>242</v>
      </c>
    </row>
    <row r="79" spans="1:33" ht="20.65" hidden="1" customHeight="1">
      <c r="A79" s="31" t="s">
        <v>243</v>
      </c>
      <c r="B79" s="32">
        <v>10</v>
      </c>
      <c r="C79" s="33">
        <v>1677615.77317935</v>
      </c>
      <c r="D79" s="34">
        <v>1409880.0571600399</v>
      </c>
      <c r="E79" s="35">
        <v>1605319.13232592</v>
      </c>
      <c r="F79" s="33">
        <v>7525503.4706344102</v>
      </c>
      <c r="G79" s="34">
        <v>9635934.765625</v>
      </c>
      <c r="H79" s="35">
        <v>7838306.1055086702</v>
      </c>
      <c r="I79" s="36"/>
      <c r="J79" s="37">
        <v>1</v>
      </c>
      <c r="K79" s="38">
        <v>1</v>
      </c>
      <c r="L79" s="39">
        <v>1</v>
      </c>
      <c r="M79" s="36"/>
      <c r="N79" s="37">
        <v>1</v>
      </c>
      <c r="O79" s="38">
        <v>1</v>
      </c>
      <c r="P79" s="39">
        <v>1</v>
      </c>
      <c r="Q79" s="40">
        <v>3</v>
      </c>
      <c r="R79" s="41">
        <v>3</v>
      </c>
      <c r="S79" s="42">
        <f t="shared" si="14"/>
        <v>0.22292405813453497</v>
      </c>
      <c r="T79" s="43">
        <f t="shared" si="15"/>
        <v>0.14631481962597048</v>
      </c>
      <c r="U79" s="43">
        <f t="shared" si="16"/>
        <v>0.20480434301968897</v>
      </c>
      <c r="V79" s="44">
        <f t="shared" si="17"/>
        <v>0.20480434301968897</v>
      </c>
      <c r="W79" s="45" t="s">
        <v>20</v>
      </c>
      <c r="X79" s="46" t="s">
        <v>240</v>
      </c>
      <c r="Y79" s="48" t="s">
        <v>244</v>
      </c>
      <c r="Z79" s="47" t="s">
        <v>22</v>
      </c>
      <c r="AA79" s="53"/>
      <c r="AB79" s="53"/>
      <c r="AC79" s="47" t="s">
        <v>245</v>
      </c>
      <c r="AD79" s="48" t="s">
        <v>246</v>
      </c>
      <c r="AE79" s="48" t="s">
        <v>39</v>
      </c>
      <c r="AF79" s="48" t="s">
        <v>39</v>
      </c>
      <c r="AG79" s="51"/>
    </row>
    <row r="80" spans="1:33" ht="20.65" hidden="1" customHeight="1">
      <c r="A80" s="31" t="s">
        <v>247</v>
      </c>
      <c r="B80" s="32">
        <v>11</v>
      </c>
      <c r="C80" s="33">
        <v>3007574.6627355102</v>
      </c>
      <c r="D80" s="34">
        <v>2200275.4090798702</v>
      </c>
      <c r="E80" s="35">
        <v>2588620.35815262</v>
      </c>
      <c r="F80" s="33">
        <v>13779697.7143391</v>
      </c>
      <c r="G80" s="34">
        <v>12522693.5</v>
      </c>
      <c r="H80" s="35">
        <v>11210149.419009401</v>
      </c>
      <c r="I80" s="36"/>
      <c r="J80" s="37">
        <v>1</v>
      </c>
      <c r="K80" s="38">
        <v>1</v>
      </c>
      <c r="L80" s="39">
        <v>1</v>
      </c>
      <c r="M80" s="36"/>
      <c r="N80" s="37">
        <v>1</v>
      </c>
      <c r="O80" s="38">
        <v>1</v>
      </c>
      <c r="P80" s="39">
        <v>1</v>
      </c>
      <c r="Q80" s="40">
        <v>3</v>
      </c>
      <c r="R80" s="41">
        <v>3</v>
      </c>
      <c r="S80" s="42">
        <f t="shared" si="14"/>
        <v>0.21826129462955052</v>
      </c>
      <c r="T80" s="43">
        <f t="shared" si="15"/>
        <v>0.17570304735797215</v>
      </c>
      <c r="U80" s="43">
        <f t="shared" si="16"/>
        <v>0.23091756063153054</v>
      </c>
      <c r="V80" s="44">
        <f t="shared" si="17"/>
        <v>0.21826129462955052</v>
      </c>
      <c r="W80" s="45" t="s">
        <v>20</v>
      </c>
      <c r="X80" s="46" t="s">
        <v>240</v>
      </c>
      <c r="Y80" s="43"/>
      <c r="Z80" s="47" t="s">
        <v>22</v>
      </c>
      <c r="AA80" s="43"/>
      <c r="AB80" s="43"/>
      <c r="AC80" s="47" t="s">
        <v>178</v>
      </c>
      <c r="AD80" s="48" t="s">
        <v>179</v>
      </c>
      <c r="AE80" s="48" t="s">
        <v>39</v>
      </c>
      <c r="AF80" s="48" t="s">
        <v>39</v>
      </c>
      <c r="AG80" s="51"/>
    </row>
    <row r="81" spans="1:33" ht="20.65" hidden="1" customHeight="1">
      <c r="A81" s="31" t="s">
        <v>248</v>
      </c>
      <c r="B81" s="32">
        <v>2</v>
      </c>
      <c r="C81" s="33">
        <v>1182897.4721206699</v>
      </c>
      <c r="D81" s="34">
        <v>639533.86681372998</v>
      </c>
      <c r="E81" s="35">
        <v>1082953.34650238</v>
      </c>
      <c r="F81" s="33">
        <v>4797852.1952775801</v>
      </c>
      <c r="G81" s="34">
        <v>3734444.5</v>
      </c>
      <c r="H81" s="35">
        <v>3531109.0457041999</v>
      </c>
      <c r="I81" s="36"/>
      <c r="J81" s="37">
        <v>1</v>
      </c>
      <c r="K81" s="38">
        <v>1</v>
      </c>
      <c r="L81" s="39">
        <v>1</v>
      </c>
      <c r="M81" s="36"/>
      <c r="N81" s="37">
        <v>1</v>
      </c>
      <c r="O81" s="38">
        <v>1</v>
      </c>
      <c r="P81" s="39">
        <v>1</v>
      </c>
      <c r="Q81" s="40">
        <v>3</v>
      </c>
      <c r="R81" s="41">
        <v>3</v>
      </c>
      <c r="S81" s="42">
        <f t="shared" si="14"/>
        <v>0.24654729324195726</v>
      </c>
      <c r="T81" s="43">
        <f t="shared" si="15"/>
        <v>0.17125274369822072</v>
      </c>
      <c r="U81" s="43">
        <f t="shared" si="16"/>
        <v>0.30668929576668152</v>
      </c>
      <c r="V81" s="44">
        <f t="shared" si="17"/>
        <v>0.24654729324195726</v>
      </c>
      <c r="W81" s="45" t="s">
        <v>20</v>
      </c>
      <c r="X81" s="46" t="s">
        <v>240</v>
      </c>
      <c r="Y81" s="48" t="s">
        <v>249</v>
      </c>
      <c r="Z81" s="47" t="s">
        <v>22</v>
      </c>
      <c r="AA81" s="53"/>
      <c r="AB81" s="53"/>
      <c r="AC81" s="43"/>
      <c r="AD81" s="48" t="s">
        <v>250</v>
      </c>
      <c r="AE81" s="48" t="s">
        <v>39</v>
      </c>
      <c r="AF81" s="48" t="s">
        <v>39</v>
      </c>
      <c r="AG81" s="51"/>
    </row>
    <row r="82" spans="1:33" ht="38.65" hidden="1" customHeight="1">
      <c r="A82" s="31" t="s">
        <v>251</v>
      </c>
      <c r="B82" s="32">
        <v>13</v>
      </c>
      <c r="C82" s="33">
        <v>37873649.0549611</v>
      </c>
      <c r="D82" s="34">
        <v>33154483.522794299</v>
      </c>
      <c r="E82" s="35">
        <v>29272369.0331521</v>
      </c>
      <c r="F82" s="33">
        <v>84398616.4416776</v>
      </c>
      <c r="G82" s="34">
        <v>136124659.696289</v>
      </c>
      <c r="H82" s="35">
        <v>73527932.203228503</v>
      </c>
      <c r="I82" s="36"/>
      <c r="J82" s="37">
        <v>1</v>
      </c>
      <c r="K82" s="38">
        <v>1</v>
      </c>
      <c r="L82" s="39">
        <v>1</v>
      </c>
      <c r="M82" s="36"/>
      <c r="N82" s="37">
        <v>1</v>
      </c>
      <c r="O82" s="38">
        <v>1</v>
      </c>
      <c r="P82" s="39">
        <v>1</v>
      </c>
      <c r="Q82" s="40">
        <v>3</v>
      </c>
      <c r="R82" s="41">
        <v>3</v>
      </c>
      <c r="S82" s="42">
        <f t="shared" si="14"/>
        <v>0.44874727396903619</v>
      </c>
      <c r="T82" s="43">
        <f t="shared" si="15"/>
        <v>0.24355971648903338</v>
      </c>
      <c r="U82" s="43">
        <f t="shared" si="16"/>
        <v>0.39811222967952298</v>
      </c>
      <c r="V82" s="44">
        <f t="shared" si="17"/>
        <v>0.39811222967952298</v>
      </c>
      <c r="W82" s="45" t="s">
        <v>20</v>
      </c>
      <c r="X82" s="46" t="s">
        <v>240</v>
      </c>
      <c r="Y82" s="43"/>
      <c r="Z82" s="47" t="s">
        <v>22</v>
      </c>
      <c r="AA82" s="43"/>
      <c r="AB82" s="43"/>
      <c r="AC82" s="43"/>
      <c r="AD82" s="48" t="s">
        <v>252</v>
      </c>
      <c r="AE82" s="48" t="s">
        <v>39</v>
      </c>
      <c r="AF82" s="48" t="s">
        <v>39</v>
      </c>
      <c r="AG82" s="62" t="s">
        <v>253</v>
      </c>
    </row>
    <row r="83" spans="1:33" ht="20.65" hidden="1" customHeight="1">
      <c r="A83" s="31" t="s">
        <v>254</v>
      </c>
      <c r="B83" s="32">
        <v>27</v>
      </c>
      <c r="C83" s="33">
        <v>141029163.77451101</v>
      </c>
      <c r="D83" s="34">
        <v>145555719.48284999</v>
      </c>
      <c r="E83" s="35">
        <v>160464350.73013899</v>
      </c>
      <c r="F83" s="33">
        <v>395989627.78386903</v>
      </c>
      <c r="G83" s="34">
        <v>314107268.53125</v>
      </c>
      <c r="H83" s="35">
        <v>369124999.617028</v>
      </c>
      <c r="I83" s="36"/>
      <c r="J83" s="37">
        <v>1</v>
      </c>
      <c r="K83" s="38">
        <v>1</v>
      </c>
      <c r="L83" s="39">
        <v>1</v>
      </c>
      <c r="M83" s="36"/>
      <c r="N83" s="37">
        <v>1</v>
      </c>
      <c r="O83" s="38">
        <v>1</v>
      </c>
      <c r="P83" s="39">
        <v>1</v>
      </c>
      <c r="Q83" s="40">
        <v>3</v>
      </c>
      <c r="R83" s="41">
        <v>3</v>
      </c>
      <c r="S83" s="42">
        <f t="shared" si="14"/>
        <v>0.35614358023408804</v>
      </c>
      <c r="T83" s="43">
        <f t="shared" si="15"/>
        <v>0.46339494200010495</v>
      </c>
      <c r="U83" s="43">
        <f t="shared" si="16"/>
        <v>0.43471547821638429</v>
      </c>
      <c r="V83" s="44">
        <f t="shared" si="17"/>
        <v>0.43471547821638429</v>
      </c>
      <c r="W83" s="45" t="s">
        <v>20</v>
      </c>
      <c r="X83" s="46" t="s">
        <v>240</v>
      </c>
      <c r="Y83" s="48" t="s">
        <v>255</v>
      </c>
      <c r="Z83" s="47" t="s">
        <v>22</v>
      </c>
      <c r="AA83" s="53"/>
      <c r="AB83" s="53"/>
      <c r="AC83" s="47" t="s">
        <v>256</v>
      </c>
      <c r="AD83" s="48" t="s">
        <v>257</v>
      </c>
      <c r="AE83" s="48" t="s">
        <v>39</v>
      </c>
      <c r="AF83" s="48" t="s">
        <v>39</v>
      </c>
      <c r="AG83" s="51"/>
    </row>
    <row r="84" spans="1:33" ht="29.65" hidden="1" customHeight="1">
      <c r="A84" s="31" t="s">
        <v>258</v>
      </c>
      <c r="B84" s="32">
        <v>2</v>
      </c>
      <c r="C84" s="54"/>
      <c r="D84" s="55"/>
      <c r="E84" s="56"/>
      <c r="F84" s="33">
        <v>1112076.8652047999</v>
      </c>
      <c r="G84" s="34">
        <v>792957</v>
      </c>
      <c r="H84" s="35">
        <v>843173.368993551</v>
      </c>
      <c r="I84" s="36"/>
      <c r="J84" s="37">
        <v>0</v>
      </c>
      <c r="K84" s="38">
        <v>0</v>
      </c>
      <c r="L84" s="39">
        <v>0</v>
      </c>
      <c r="M84" s="36"/>
      <c r="N84" s="37">
        <v>1</v>
      </c>
      <c r="O84" s="38">
        <v>1</v>
      </c>
      <c r="P84" s="39">
        <v>1</v>
      </c>
      <c r="Q84" s="57">
        <v>0</v>
      </c>
      <c r="R84" s="41">
        <v>3</v>
      </c>
      <c r="S84" s="58"/>
      <c r="T84" s="53"/>
      <c r="U84" s="53"/>
      <c r="V84" s="59"/>
      <c r="W84" s="45" t="s">
        <v>20</v>
      </c>
      <c r="X84" s="46" t="s">
        <v>240</v>
      </c>
      <c r="Y84" s="43"/>
      <c r="Z84" s="47" t="s">
        <v>22</v>
      </c>
      <c r="AA84" s="43"/>
      <c r="AB84" s="43"/>
      <c r="AC84" s="43"/>
      <c r="AD84" s="48" t="s">
        <v>259</v>
      </c>
      <c r="AE84" s="48" t="s">
        <v>39</v>
      </c>
      <c r="AF84" s="48" t="s">
        <v>39</v>
      </c>
      <c r="AG84" s="62" t="s">
        <v>260</v>
      </c>
    </row>
    <row r="85" spans="1:33" ht="29.65" hidden="1" customHeight="1">
      <c r="A85" s="31" t="s">
        <v>261</v>
      </c>
      <c r="B85" s="32">
        <v>3</v>
      </c>
      <c r="C85" s="54"/>
      <c r="D85" s="55"/>
      <c r="E85" s="56"/>
      <c r="F85" s="33">
        <v>1156815.4986535099</v>
      </c>
      <c r="G85" s="34">
        <v>1108617.375</v>
      </c>
      <c r="H85" s="35">
        <v>1443802.0627168</v>
      </c>
      <c r="I85" s="36"/>
      <c r="J85" s="37">
        <v>0</v>
      </c>
      <c r="K85" s="38">
        <v>0</v>
      </c>
      <c r="L85" s="39">
        <v>0</v>
      </c>
      <c r="M85" s="36"/>
      <c r="N85" s="37">
        <v>1</v>
      </c>
      <c r="O85" s="38">
        <v>1</v>
      </c>
      <c r="P85" s="39">
        <v>1</v>
      </c>
      <c r="Q85" s="57">
        <v>0</v>
      </c>
      <c r="R85" s="41">
        <v>3</v>
      </c>
      <c r="S85" s="58"/>
      <c r="T85" s="53"/>
      <c r="U85" s="53"/>
      <c r="V85" s="59"/>
      <c r="W85" s="45" t="s">
        <v>20</v>
      </c>
      <c r="X85" s="46" t="s">
        <v>240</v>
      </c>
      <c r="Y85" s="43"/>
      <c r="Z85" s="53"/>
      <c r="AA85" s="43"/>
      <c r="AB85" s="43"/>
      <c r="AC85" s="43"/>
      <c r="AD85" s="48" t="s">
        <v>252</v>
      </c>
      <c r="AE85" s="48" t="s">
        <v>39</v>
      </c>
      <c r="AF85" s="48" t="s">
        <v>39</v>
      </c>
      <c r="AG85" s="62" t="s">
        <v>262</v>
      </c>
    </row>
    <row r="86" spans="1:33" ht="29.65" hidden="1" customHeight="1">
      <c r="A86" s="31" t="s">
        <v>263</v>
      </c>
      <c r="B86" s="32">
        <v>7</v>
      </c>
      <c r="C86" s="33">
        <v>14848377.476927999</v>
      </c>
      <c r="D86" s="34">
        <v>13085488.0441502</v>
      </c>
      <c r="E86" s="35">
        <v>15208941.766404901</v>
      </c>
      <c r="F86" s="33">
        <v>24865462.437203798</v>
      </c>
      <c r="G86" s="34">
        <v>21570783.0625</v>
      </c>
      <c r="H86" s="35">
        <v>23558649.736749001</v>
      </c>
      <c r="I86" s="36"/>
      <c r="J86" s="37">
        <v>1</v>
      </c>
      <c r="K86" s="38">
        <v>1</v>
      </c>
      <c r="L86" s="39">
        <v>1</v>
      </c>
      <c r="M86" s="36"/>
      <c r="N86" s="37">
        <v>1</v>
      </c>
      <c r="O86" s="38">
        <v>1</v>
      </c>
      <c r="P86" s="39">
        <v>1</v>
      </c>
      <c r="Q86" s="40">
        <v>3</v>
      </c>
      <c r="R86" s="41">
        <v>3</v>
      </c>
      <c r="S86" s="42">
        <f t="shared" ref="S86:S117" si="18">C86/F86</f>
        <v>0.5971486560697058</v>
      </c>
      <c r="T86" s="43">
        <f t="shared" ref="T86:T117" si="19">D86/G86</f>
        <v>0.60663018149298586</v>
      </c>
      <c r="U86" s="43">
        <f t="shared" ref="U86:U117" si="20">E86/H86</f>
        <v>0.64557782115502826</v>
      </c>
      <c r="V86" s="44">
        <f t="shared" ref="V86:V117" si="21">MEDIAN(S86:U86)</f>
        <v>0.60663018149298586</v>
      </c>
      <c r="W86" s="45" t="s">
        <v>27</v>
      </c>
      <c r="X86" s="46" t="s">
        <v>240</v>
      </c>
      <c r="Y86" s="43"/>
      <c r="Z86" s="47" t="s">
        <v>22</v>
      </c>
      <c r="AA86" s="43"/>
      <c r="AB86" s="43"/>
      <c r="AC86" s="43"/>
      <c r="AD86" s="48" t="s">
        <v>252</v>
      </c>
      <c r="AE86" s="48" t="s">
        <v>39</v>
      </c>
      <c r="AF86" s="48" t="s">
        <v>39</v>
      </c>
      <c r="AG86" s="62" t="s">
        <v>264</v>
      </c>
    </row>
    <row r="87" spans="1:33" ht="20.65" hidden="1" customHeight="1">
      <c r="A87" s="31" t="s">
        <v>265</v>
      </c>
      <c r="B87" s="32">
        <v>10</v>
      </c>
      <c r="C87" s="33">
        <v>5422133.9932810804</v>
      </c>
      <c r="D87" s="34">
        <v>6559399.32742061</v>
      </c>
      <c r="E87" s="35">
        <v>7324204.3575630402</v>
      </c>
      <c r="F87" s="33">
        <v>10498552.865783701</v>
      </c>
      <c r="G87" s="34">
        <v>6530638.015625</v>
      </c>
      <c r="H87" s="35">
        <v>10600408.453486299</v>
      </c>
      <c r="I87" s="36"/>
      <c r="J87" s="37">
        <v>1</v>
      </c>
      <c r="K87" s="38">
        <v>1</v>
      </c>
      <c r="L87" s="39">
        <v>1</v>
      </c>
      <c r="M87" s="36"/>
      <c r="N87" s="37">
        <v>1</v>
      </c>
      <c r="O87" s="38">
        <v>1</v>
      </c>
      <c r="P87" s="39">
        <v>1</v>
      </c>
      <c r="Q87" s="40">
        <v>3</v>
      </c>
      <c r="R87" s="41">
        <v>3</v>
      </c>
      <c r="S87" s="42">
        <f t="shared" si="18"/>
        <v>0.51646489402864248</v>
      </c>
      <c r="T87" s="43">
        <f t="shared" si="19"/>
        <v>1.0044040584896601</v>
      </c>
      <c r="U87" s="43">
        <f t="shared" si="20"/>
        <v>0.69093605116265411</v>
      </c>
      <c r="V87" s="44">
        <f t="shared" si="21"/>
        <v>0.69093605116265411</v>
      </c>
      <c r="W87" s="45" t="s">
        <v>27</v>
      </c>
      <c r="X87" s="46" t="s">
        <v>240</v>
      </c>
      <c r="Y87" s="48" t="s">
        <v>266</v>
      </c>
      <c r="Z87" s="47" t="s">
        <v>22</v>
      </c>
      <c r="AA87" s="53"/>
      <c r="AB87" s="53"/>
      <c r="AC87" s="43"/>
      <c r="AD87" s="48" t="s">
        <v>267</v>
      </c>
      <c r="AE87" s="48" t="s">
        <v>39</v>
      </c>
      <c r="AF87" s="48" t="s">
        <v>39</v>
      </c>
      <c r="AG87" s="51"/>
    </row>
    <row r="88" spans="1:33" ht="29.65" hidden="1" customHeight="1">
      <c r="A88" s="31" t="s">
        <v>268</v>
      </c>
      <c r="B88" s="32">
        <v>8</v>
      </c>
      <c r="C88" s="33">
        <v>4341792.0072838003</v>
      </c>
      <c r="D88" s="34">
        <v>5251403.6678555598</v>
      </c>
      <c r="E88" s="35">
        <v>5604168.6374886101</v>
      </c>
      <c r="F88" s="33">
        <v>5264059.7393065197</v>
      </c>
      <c r="G88" s="34">
        <v>2809188.9765625</v>
      </c>
      <c r="H88" s="35">
        <v>4219633.7663767803</v>
      </c>
      <c r="I88" s="36"/>
      <c r="J88" s="37">
        <v>1</v>
      </c>
      <c r="K88" s="38">
        <v>1</v>
      </c>
      <c r="L88" s="39">
        <v>1</v>
      </c>
      <c r="M88" s="36"/>
      <c r="N88" s="37">
        <v>1</v>
      </c>
      <c r="O88" s="38">
        <v>1</v>
      </c>
      <c r="P88" s="39">
        <v>1</v>
      </c>
      <c r="Q88" s="40">
        <v>3</v>
      </c>
      <c r="R88" s="41">
        <v>3</v>
      </c>
      <c r="S88" s="42">
        <f t="shared" si="18"/>
        <v>0.82479915166308171</v>
      </c>
      <c r="T88" s="43">
        <f t="shared" si="19"/>
        <v>1.8693664654349837</v>
      </c>
      <c r="U88" s="43">
        <f t="shared" si="20"/>
        <v>1.3281173077493573</v>
      </c>
      <c r="V88" s="44">
        <f t="shared" si="21"/>
        <v>1.3281173077493573</v>
      </c>
      <c r="W88" s="45" t="s">
        <v>27</v>
      </c>
      <c r="X88" s="46" t="s">
        <v>240</v>
      </c>
      <c r="Y88" s="43"/>
      <c r="Z88" s="47" t="s">
        <v>22</v>
      </c>
      <c r="AA88" s="43"/>
      <c r="AB88" s="43"/>
      <c r="AC88" s="43"/>
      <c r="AD88" s="48" t="s">
        <v>252</v>
      </c>
      <c r="AE88" s="48" t="s">
        <v>39</v>
      </c>
      <c r="AF88" s="48" t="s">
        <v>39</v>
      </c>
      <c r="AG88" s="62" t="s">
        <v>269</v>
      </c>
    </row>
    <row r="89" spans="1:33" ht="20.65" hidden="1" customHeight="1">
      <c r="A89" s="31" t="s">
        <v>270</v>
      </c>
      <c r="B89" s="32">
        <v>11</v>
      </c>
      <c r="C89" s="33">
        <v>12417929.1579013</v>
      </c>
      <c r="D89" s="34">
        <v>10568905.7199239</v>
      </c>
      <c r="E89" s="35">
        <v>12360425.156716101</v>
      </c>
      <c r="F89" s="33">
        <v>9271766.8373228405</v>
      </c>
      <c r="G89" s="34">
        <v>5870838.796875</v>
      </c>
      <c r="H89" s="35">
        <v>8067335.2511871196</v>
      </c>
      <c r="I89" s="36"/>
      <c r="J89" s="37">
        <v>1</v>
      </c>
      <c r="K89" s="38">
        <v>1</v>
      </c>
      <c r="L89" s="39">
        <v>1</v>
      </c>
      <c r="M89" s="36"/>
      <c r="N89" s="37">
        <v>1</v>
      </c>
      <c r="O89" s="38">
        <v>1</v>
      </c>
      <c r="P89" s="39">
        <v>1</v>
      </c>
      <c r="Q89" s="40">
        <v>3</v>
      </c>
      <c r="R89" s="41">
        <v>3</v>
      </c>
      <c r="S89" s="42">
        <f t="shared" si="18"/>
        <v>1.3393271612389783</v>
      </c>
      <c r="T89" s="43">
        <f t="shared" si="19"/>
        <v>1.800237765947456</v>
      </c>
      <c r="U89" s="43">
        <f t="shared" si="20"/>
        <v>1.5321571215101353</v>
      </c>
      <c r="V89" s="44">
        <f t="shared" si="21"/>
        <v>1.5321571215101353</v>
      </c>
      <c r="W89" s="45" t="s">
        <v>27</v>
      </c>
      <c r="X89" s="46" t="s">
        <v>240</v>
      </c>
      <c r="Y89" s="43"/>
      <c r="Z89" s="47" t="s">
        <v>22</v>
      </c>
      <c r="AA89" s="43"/>
      <c r="AB89" s="43"/>
      <c r="AC89" s="47" t="s">
        <v>271</v>
      </c>
      <c r="AD89" s="48" t="s">
        <v>272</v>
      </c>
      <c r="AE89" s="48" t="s">
        <v>39</v>
      </c>
      <c r="AF89" s="48" t="s">
        <v>39</v>
      </c>
      <c r="AG89" s="51"/>
    </row>
    <row r="90" spans="1:33" ht="29.65" hidden="1" customHeight="1">
      <c r="A90" s="31" t="s">
        <v>273</v>
      </c>
      <c r="B90" s="32">
        <v>18</v>
      </c>
      <c r="C90" s="33">
        <v>150791721.66300499</v>
      </c>
      <c r="D90" s="34">
        <v>124506231.848316</v>
      </c>
      <c r="E90" s="35">
        <v>113559993.315915</v>
      </c>
      <c r="F90" s="33">
        <v>676132.174771055</v>
      </c>
      <c r="G90" s="34">
        <v>4771997.078125</v>
      </c>
      <c r="H90" s="35">
        <v>488636.529165418</v>
      </c>
      <c r="I90" s="36"/>
      <c r="J90" s="37">
        <v>1</v>
      </c>
      <c r="K90" s="38">
        <v>1</v>
      </c>
      <c r="L90" s="39">
        <v>1</v>
      </c>
      <c r="M90" s="36"/>
      <c r="N90" s="37">
        <v>1</v>
      </c>
      <c r="O90" s="38">
        <v>1</v>
      </c>
      <c r="P90" s="39">
        <v>1</v>
      </c>
      <c r="Q90" s="40">
        <v>3</v>
      </c>
      <c r="R90" s="41">
        <v>3</v>
      </c>
      <c r="S90" s="42">
        <f t="shared" si="18"/>
        <v>223.02107086393951</v>
      </c>
      <c r="T90" s="43">
        <f t="shared" si="19"/>
        <v>26.091011752512774</v>
      </c>
      <c r="U90" s="43">
        <f t="shared" si="20"/>
        <v>232.4017680583016</v>
      </c>
      <c r="V90" s="44">
        <f t="shared" si="21"/>
        <v>223.02107086393951</v>
      </c>
      <c r="W90" s="45" t="s">
        <v>41</v>
      </c>
      <c r="X90" s="46" t="s">
        <v>240</v>
      </c>
      <c r="Y90" s="43"/>
      <c r="Z90" s="47" t="s">
        <v>22</v>
      </c>
      <c r="AA90" s="43"/>
      <c r="AB90" s="43"/>
      <c r="AC90" s="43"/>
      <c r="AD90" s="48" t="s">
        <v>252</v>
      </c>
      <c r="AE90" s="48" t="s">
        <v>39</v>
      </c>
      <c r="AF90" s="48" t="s">
        <v>39</v>
      </c>
      <c r="AG90" s="62" t="s">
        <v>274</v>
      </c>
    </row>
    <row r="91" spans="1:33" ht="20.65" hidden="1" customHeight="1">
      <c r="A91" s="31" t="s">
        <v>275</v>
      </c>
      <c r="B91" s="32">
        <v>2</v>
      </c>
      <c r="C91" s="33">
        <v>2469315.2073959601</v>
      </c>
      <c r="D91" s="34">
        <v>1674158.7618609499</v>
      </c>
      <c r="E91" s="35">
        <v>2138107.9186573899</v>
      </c>
      <c r="F91" s="33">
        <v>1439162.9074770999</v>
      </c>
      <c r="G91" s="34">
        <v>1311949.875</v>
      </c>
      <c r="H91" s="35">
        <v>1896983.2878523199</v>
      </c>
      <c r="I91" s="36"/>
      <c r="J91" s="37">
        <v>1</v>
      </c>
      <c r="K91" s="38">
        <v>1</v>
      </c>
      <c r="L91" s="39">
        <v>1</v>
      </c>
      <c r="M91" s="36"/>
      <c r="N91" s="37">
        <v>1</v>
      </c>
      <c r="O91" s="38">
        <v>1</v>
      </c>
      <c r="P91" s="39">
        <v>1</v>
      </c>
      <c r="Q91" s="40">
        <v>3</v>
      </c>
      <c r="R91" s="41">
        <v>3</v>
      </c>
      <c r="S91" s="42">
        <f t="shared" si="18"/>
        <v>1.7157996461462108</v>
      </c>
      <c r="T91" s="43">
        <f t="shared" si="19"/>
        <v>1.2760843945055065</v>
      </c>
      <c r="U91" s="43">
        <f t="shared" si="20"/>
        <v>1.1271095177006334</v>
      </c>
      <c r="V91" s="44">
        <f t="shared" si="21"/>
        <v>1.2760843945055065</v>
      </c>
      <c r="W91" s="45" t="s">
        <v>27</v>
      </c>
      <c r="X91" s="46" t="s">
        <v>240</v>
      </c>
      <c r="Y91" s="43"/>
      <c r="Z91" s="43"/>
      <c r="AA91" s="43"/>
      <c r="AB91" s="43"/>
      <c r="AC91" s="43"/>
      <c r="AD91" s="48" t="s">
        <v>276</v>
      </c>
      <c r="AE91" s="48" t="s">
        <v>277</v>
      </c>
      <c r="AF91" s="49"/>
      <c r="AG91" s="50"/>
    </row>
    <row r="92" spans="1:33" ht="20.65" hidden="1" customHeight="1">
      <c r="A92" s="31" t="s">
        <v>278</v>
      </c>
      <c r="B92" s="32">
        <v>11</v>
      </c>
      <c r="C92" s="33">
        <v>13367924.5017698</v>
      </c>
      <c r="D92" s="34">
        <v>15065495.2146153</v>
      </c>
      <c r="E92" s="35">
        <v>15126021.120853901</v>
      </c>
      <c r="F92" s="33">
        <v>89761584.643864393</v>
      </c>
      <c r="G92" s="34">
        <v>69647143.640625</v>
      </c>
      <c r="H92" s="35">
        <v>139772186.76391</v>
      </c>
      <c r="I92" s="36"/>
      <c r="J92" s="37">
        <v>1</v>
      </c>
      <c r="K92" s="38">
        <v>1</v>
      </c>
      <c r="L92" s="39">
        <v>1</v>
      </c>
      <c r="M92" s="36"/>
      <c r="N92" s="37">
        <v>1</v>
      </c>
      <c r="O92" s="38">
        <v>1</v>
      </c>
      <c r="P92" s="39">
        <v>1</v>
      </c>
      <c r="Q92" s="40">
        <v>3</v>
      </c>
      <c r="R92" s="41">
        <v>3</v>
      </c>
      <c r="S92" s="42">
        <f t="shared" si="18"/>
        <v>0.14892701097922917</v>
      </c>
      <c r="T92" s="43">
        <f t="shared" si="19"/>
        <v>0.21631174556637001</v>
      </c>
      <c r="U92" s="43">
        <f t="shared" si="20"/>
        <v>0.10821910618314465</v>
      </c>
      <c r="V92" s="44">
        <f t="shared" si="21"/>
        <v>0.14892701097922917</v>
      </c>
      <c r="W92" s="45" t="s">
        <v>20</v>
      </c>
      <c r="X92" s="52" t="s">
        <v>279</v>
      </c>
      <c r="Y92" s="47" t="s">
        <v>280</v>
      </c>
      <c r="Z92" s="47" t="s">
        <v>22</v>
      </c>
      <c r="AA92" s="53"/>
      <c r="AB92" s="53"/>
      <c r="AC92" s="47" t="s">
        <v>281</v>
      </c>
      <c r="AD92" s="48" t="s">
        <v>282</v>
      </c>
      <c r="AE92" s="48" t="s">
        <v>39</v>
      </c>
      <c r="AF92" s="48" t="s">
        <v>39</v>
      </c>
      <c r="AG92" s="51"/>
    </row>
    <row r="93" spans="1:33" ht="20.65" hidden="1" customHeight="1">
      <c r="A93" s="31" t="s">
        <v>283</v>
      </c>
      <c r="B93" s="32">
        <v>17</v>
      </c>
      <c r="C93" s="33">
        <v>227225238.11461899</v>
      </c>
      <c r="D93" s="34">
        <v>241107421.66361701</v>
      </c>
      <c r="E93" s="35">
        <v>206839240.10314199</v>
      </c>
      <c r="F93" s="33">
        <v>229110015.68287599</v>
      </c>
      <c r="G93" s="34">
        <v>261252260.85156301</v>
      </c>
      <c r="H93" s="35">
        <v>266954667.73013201</v>
      </c>
      <c r="I93" s="36"/>
      <c r="J93" s="37">
        <v>1</v>
      </c>
      <c r="K93" s="38">
        <v>1</v>
      </c>
      <c r="L93" s="39">
        <v>1</v>
      </c>
      <c r="M93" s="36"/>
      <c r="N93" s="37">
        <v>1</v>
      </c>
      <c r="O93" s="38">
        <v>1</v>
      </c>
      <c r="P93" s="39">
        <v>1</v>
      </c>
      <c r="Q93" s="40">
        <v>3</v>
      </c>
      <c r="R93" s="41">
        <v>3</v>
      </c>
      <c r="S93" s="42">
        <f t="shared" si="18"/>
        <v>0.99177348243532992</v>
      </c>
      <c r="T93" s="43">
        <f t="shared" si="19"/>
        <v>0.92289123499914216</v>
      </c>
      <c r="U93" s="43">
        <f t="shared" si="20"/>
        <v>0.77481035211655669</v>
      </c>
      <c r="V93" s="44">
        <f t="shared" si="21"/>
        <v>0.92289123499914216</v>
      </c>
      <c r="W93" s="45" t="s">
        <v>27</v>
      </c>
      <c r="X93" s="52" t="s">
        <v>279</v>
      </c>
      <c r="Y93" s="47" t="s">
        <v>284</v>
      </c>
      <c r="Z93" s="47" t="s">
        <v>22</v>
      </c>
      <c r="AA93" s="53"/>
      <c r="AB93" s="53"/>
      <c r="AC93" s="47" t="s">
        <v>281</v>
      </c>
      <c r="AD93" s="48" t="s">
        <v>282</v>
      </c>
      <c r="AE93" s="48" t="s">
        <v>39</v>
      </c>
      <c r="AF93" s="48" t="s">
        <v>39</v>
      </c>
      <c r="AG93" s="51"/>
    </row>
    <row r="94" spans="1:33" ht="20.65" hidden="1" customHeight="1">
      <c r="A94" s="31" t="s">
        <v>285</v>
      </c>
      <c r="B94" s="32">
        <v>4</v>
      </c>
      <c r="C94" s="33">
        <v>4506180.5568484301</v>
      </c>
      <c r="D94" s="34">
        <v>3992375.08130226</v>
      </c>
      <c r="E94" s="35">
        <v>5628850.3564620502</v>
      </c>
      <c r="F94" s="33">
        <v>3177924.4635642101</v>
      </c>
      <c r="G94" s="34">
        <v>4745838.125</v>
      </c>
      <c r="H94" s="35">
        <v>4214707.0120031703</v>
      </c>
      <c r="I94" s="36"/>
      <c r="J94" s="37">
        <v>1</v>
      </c>
      <c r="K94" s="38">
        <v>1</v>
      </c>
      <c r="L94" s="39">
        <v>1</v>
      </c>
      <c r="M94" s="36"/>
      <c r="N94" s="37">
        <v>1</v>
      </c>
      <c r="O94" s="38">
        <v>1</v>
      </c>
      <c r="P94" s="39">
        <v>1</v>
      </c>
      <c r="Q94" s="40">
        <v>3</v>
      </c>
      <c r="R94" s="41">
        <v>3</v>
      </c>
      <c r="S94" s="42">
        <f t="shared" si="18"/>
        <v>1.4179633935649025</v>
      </c>
      <c r="T94" s="43">
        <f t="shared" si="19"/>
        <v>0.84123709577689398</v>
      </c>
      <c r="U94" s="43">
        <f t="shared" si="20"/>
        <v>1.3355258954967701</v>
      </c>
      <c r="V94" s="44">
        <f t="shared" si="21"/>
        <v>1.3355258954967701</v>
      </c>
      <c r="W94" s="45" t="s">
        <v>27</v>
      </c>
      <c r="X94" s="46" t="s">
        <v>286</v>
      </c>
      <c r="Y94" s="47"/>
      <c r="Z94" s="47" t="s">
        <v>22</v>
      </c>
      <c r="AA94" s="53"/>
      <c r="AB94" s="53"/>
      <c r="AC94" s="47" t="s">
        <v>287</v>
      </c>
      <c r="AD94" s="48" t="s">
        <v>288</v>
      </c>
      <c r="AE94" s="48" t="s">
        <v>39</v>
      </c>
      <c r="AF94" s="48" t="s">
        <v>39</v>
      </c>
      <c r="AG94" s="51"/>
    </row>
    <row r="95" spans="1:33" ht="20.65" hidden="1" customHeight="1">
      <c r="A95" s="31" t="s">
        <v>289</v>
      </c>
      <c r="B95" s="32">
        <v>5</v>
      </c>
      <c r="C95" s="33">
        <v>95795167.396384194</v>
      </c>
      <c r="D95" s="34">
        <v>98177493.260700807</v>
      </c>
      <c r="E95" s="35">
        <v>83606250.300914407</v>
      </c>
      <c r="F95" s="33">
        <v>63603690.526328303</v>
      </c>
      <c r="G95" s="34">
        <v>80883706.4375</v>
      </c>
      <c r="H95" s="35">
        <v>53820009.836999498</v>
      </c>
      <c r="I95" s="36"/>
      <c r="J95" s="37">
        <v>1</v>
      </c>
      <c r="K95" s="38">
        <v>1</v>
      </c>
      <c r="L95" s="39">
        <v>1</v>
      </c>
      <c r="M95" s="36"/>
      <c r="N95" s="37">
        <v>1</v>
      </c>
      <c r="O95" s="38">
        <v>1</v>
      </c>
      <c r="P95" s="39">
        <v>1</v>
      </c>
      <c r="Q95" s="40">
        <v>3</v>
      </c>
      <c r="R95" s="41">
        <v>3</v>
      </c>
      <c r="S95" s="42">
        <f t="shared" si="18"/>
        <v>1.5061259276571453</v>
      </c>
      <c r="T95" s="43">
        <f t="shared" si="19"/>
        <v>1.2138105136980086</v>
      </c>
      <c r="U95" s="43">
        <f t="shared" si="20"/>
        <v>1.5534417506449032</v>
      </c>
      <c r="V95" s="44">
        <f t="shared" si="21"/>
        <v>1.5061259276571453</v>
      </c>
      <c r="W95" s="45" t="s">
        <v>27</v>
      </c>
      <c r="X95" s="46" t="s">
        <v>286</v>
      </c>
      <c r="Y95" s="47"/>
      <c r="Z95" s="47" t="s">
        <v>22</v>
      </c>
      <c r="AA95" s="53"/>
      <c r="AB95" s="53"/>
      <c r="AC95" s="47" t="s">
        <v>290</v>
      </c>
      <c r="AD95" s="48" t="s">
        <v>291</v>
      </c>
      <c r="AE95" s="48" t="s">
        <v>39</v>
      </c>
      <c r="AF95" s="48" t="s">
        <v>39</v>
      </c>
      <c r="AG95" s="51"/>
    </row>
    <row r="96" spans="1:33" ht="15" hidden="1" customHeight="1">
      <c r="A96" s="31" t="s">
        <v>292</v>
      </c>
      <c r="B96" s="32">
        <v>5</v>
      </c>
      <c r="C96" s="33">
        <v>17232125.8721487</v>
      </c>
      <c r="D96" s="34">
        <v>17103201.1937778</v>
      </c>
      <c r="E96" s="35">
        <v>8334013.3724649604</v>
      </c>
      <c r="F96" s="33">
        <v>863920.86462658201</v>
      </c>
      <c r="G96" s="34">
        <v>4361561.359375</v>
      </c>
      <c r="H96" s="35">
        <v>368363.36814844102</v>
      </c>
      <c r="I96" s="36"/>
      <c r="J96" s="37">
        <v>1</v>
      </c>
      <c r="K96" s="38">
        <v>1</v>
      </c>
      <c r="L96" s="39">
        <v>1</v>
      </c>
      <c r="M96" s="36"/>
      <c r="N96" s="37">
        <v>1</v>
      </c>
      <c r="O96" s="38">
        <v>1</v>
      </c>
      <c r="P96" s="39">
        <v>1</v>
      </c>
      <c r="Q96" s="40">
        <v>3</v>
      </c>
      <c r="R96" s="41">
        <v>3</v>
      </c>
      <c r="S96" s="42">
        <f t="shared" si="18"/>
        <v>19.946417059387784</v>
      </c>
      <c r="T96" s="43">
        <f t="shared" si="19"/>
        <v>3.9213482935451909</v>
      </c>
      <c r="U96" s="43">
        <f t="shared" si="20"/>
        <v>22.62443579652189</v>
      </c>
      <c r="V96" s="44">
        <f t="shared" si="21"/>
        <v>19.946417059387784</v>
      </c>
      <c r="W96" s="45" t="s">
        <v>41</v>
      </c>
      <c r="X96" s="46" t="s">
        <v>286</v>
      </c>
      <c r="Y96" s="43"/>
      <c r="Z96" s="47" t="s">
        <v>22</v>
      </c>
      <c r="AA96" s="43"/>
      <c r="AB96" s="43"/>
      <c r="AC96" s="47" t="s">
        <v>293</v>
      </c>
      <c r="AD96" s="49"/>
      <c r="AE96" s="48" t="s">
        <v>39</v>
      </c>
      <c r="AF96" s="48" t="s">
        <v>39</v>
      </c>
      <c r="AG96" s="51"/>
    </row>
    <row r="97" spans="1:33" ht="20.65" hidden="1" customHeight="1">
      <c r="A97" s="31" t="s">
        <v>294</v>
      </c>
      <c r="B97" s="32">
        <v>3</v>
      </c>
      <c r="C97" s="33">
        <v>24355968.674422398</v>
      </c>
      <c r="D97" s="34">
        <v>24653305.1155678</v>
      </c>
      <c r="E97" s="35">
        <v>20469089.604956601</v>
      </c>
      <c r="F97" s="33">
        <v>72588267.646238402</v>
      </c>
      <c r="G97" s="34">
        <v>86664091.71875</v>
      </c>
      <c r="H97" s="35">
        <v>77578665.092889398</v>
      </c>
      <c r="I97" s="36"/>
      <c r="J97" s="63">
        <v>1</v>
      </c>
      <c r="K97" s="64">
        <v>1</v>
      </c>
      <c r="L97" s="65">
        <v>1</v>
      </c>
      <c r="M97" s="66"/>
      <c r="N97" s="63">
        <v>1</v>
      </c>
      <c r="O97" s="64">
        <v>1</v>
      </c>
      <c r="P97" s="65">
        <v>1</v>
      </c>
      <c r="Q97" s="40">
        <v>3</v>
      </c>
      <c r="R97" s="41">
        <v>3</v>
      </c>
      <c r="S97" s="42">
        <f t="shared" si="18"/>
        <v>0.33553588567676129</v>
      </c>
      <c r="T97" s="43">
        <f t="shared" si="19"/>
        <v>0.28446966473236568</v>
      </c>
      <c r="U97" s="43">
        <f t="shared" si="20"/>
        <v>0.26384946918650615</v>
      </c>
      <c r="V97" s="44">
        <f t="shared" si="21"/>
        <v>0.28446966473236568</v>
      </c>
      <c r="W97" s="45" t="s">
        <v>20</v>
      </c>
      <c r="X97" s="46" t="s">
        <v>286</v>
      </c>
      <c r="Y97" s="43"/>
      <c r="Z97" s="47" t="s">
        <v>22</v>
      </c>
      <c r="AA97" s="43"/>
      <c r="AB97" s="43"/>
      <c r="AC97" s="47" t="s">
        <v>97</v>
      </c>
      <c r="AD97" s="48" t="s">
        <v>98</v>
      </c>
      <c r="AE97" s="48" t="s">
        <v>295</v>
      </c>
      <c r="AF97" s="49"/>
      <c r="AG97" s="50"/>
    </row>
    <row r="98" spans="1:33" ht="20.65" hidden="1" customHeight="1">
      <c r="A98" s="31" t="s">
        <v>296</v>
      </c>
      <c r="B98" s="32">
        <v>25</v>
      </c>
      <c r="C98" s="33">
        <v>2043131551.2181101</v>
      </c>
      <c r="D98" s="34">
        <v>2048041369.57635</v>
      </c>
      <c r="E98" s="35">
        <v>1609038356.9744101</v>
      </c>
      <c r="F98" s="33">
        <v>5329423314.8025103</v>
      </c>
      <c r="G98" s="34">
        <v>6440967899.3359404</v>
      </c>
      <c r="H98" s="35">
        <v>5733255067.2277002</v>
      </c>
      <c r="I98" s="36"/>
      <c r="J98" s="67">
        <v>1</v>
      </c>
      <c r="K98" s="68">
        <v>1</v>
      </c>
      <c r="L98" s="69">
        <v>1</v>
      </c>
      <c r="M98" s="70"/>
      <c r="N98" s="67">
        <v>1</v>
      </c>
      <c r="O98" s="68">
        <v>1</v>
      </c>
      <c r="P98" s="69">
        <v>1</v>
      </c>
      <c r="Q98" s="71">
        <v>3</v>
      </c>
      <c r="R98" s="72">
        <v>3</v>
      </c>
      <c r="S98" s="42">
        <f t="shared" si="18"/>
        <v>0.38336822401465054</v>
      </c>
      <c r="T98" s="43">
        <f t="shared" si="19"/>
        <v>0.31797105677044313</v>
      </c>
      <c r="U98" s="43">
        <f t="shared" si="20"/>
        <v>0.28065005622581801</v>
      </c>
      <c r="V98" s="44">
        <f t="shared" si="21"/>
        <v>0.31797105677044313</v>
      </c>
      <c r="W98" s="45" t="s">
        <v>20</v>
      </c>
      <c r="X98" s="46" t="s">
        <v>286</v>
      </c>
      <c r="Y98" s="47" t="s">
        <v>297</v>
      </c>
      <c r="Z98" s="47" t="s">
        <v>22</v>
      </c>
      <c r="AA98" s="47" t="s">
        <v>22</v>
      </c>
      <c r="AB98" s="43"/>
      <c r="AC98" s="47" t="s">
        <v>298</v>
      </c>
      <c r="AD98" s="48" t="s">
        <v>291</v>
      </c>
      <c r="AE98" s="48" t="s">
        <v>299</v>
      </c>
      <c r="AF98" s="49"/>
      <c r="AG98" s="50"/>
    </row>
    <row r="99" spans="1:33" ht="20.65" hidden="1" customHeight="1">
      <c r="A99" s="31" t="s">
        <v>300</v>
      </c>
      <c r="B99" s="32">
        <v>10</v>
      </c>
      <c r="C99" s="33">
        <v>38409250.757503301</v>
      </c>
      <c r="D99" s="34">
        <v>31900983.725457702</v>
      </c>
      <c r="E99" s="35">
        <v>29852685.542317498</v>
      </c>
      <c r="F99" s="33">
        <v>38373557.396278799</v>
      </c>
      <c r="G99" s="34">
        <v>56531602.8125</v>
      </c>
      <c r="H99" s="35">
        <v>39370153.568443701</v>
      </c>
      <c r="I99" s="36"/>
      <c r="J99" s="37">
        <v>1</v>
      </c>
      <c r="K99" s="38">
        <v>1</v>
      </c>
      <c r="L99" s="39">
        <v>1</v>
      </c>
      <c r="M99" s="36"/>
      <c r="N99" s="37">
        <v>1</v>
      </c>
      <c r="O99" s="38">
        <v>1</v>
      </c>
      <c r="P99" s="39">
        <v>1</v>
      </c>
      <c r="Q99" s="73">
        <v>3</v>
      </c>
      <c r="R99" s="74">
        <v>3</v>
      </c>
      <c r="S99" s="42">
        <f t="shared" si="18"/>
        <v>1.0009301551288534</v>
      </c>
      <c r="T99" s="43">
        <f t="shared" si="19"/>
        <v>0.56430354241440162</v>
      </c>
      <c r="U99" s="43">
        <f t="shared" si="20"/>
        <v>0.75825677160287419</v>
      </c>
      <c r="V99" s="44">
        <f t="shared" si="21"/>
        <v>0.75825677160287419</v>
      </c>
      <c r="W99" s="45" t="s">
        <v>27</v>
      </c>
      <c r="X99" s="46" t="s">
        <v>286</v>
      </c>
      <c r="Y99" s="43"/>
      <c r="Z99" s="47" t="s">
        <v>22</v>
      </c>
      <c r="AA99" s="43"/>
      <c r="AB99" s="43"/>
      <c r="AC99" s="47" t="s">
        <v>301</v>
      </c>
      <c r="AD99" s="49"/>
      <c r="AE99" s="48" t="s">
        <v>299</v>
      </c>
      <c r="AF99" s="48"/>
      <c r="AG99" s="51"/>
    </row>
    <row r="100" spans="1:33" ht="20.65" customHeight="1">
      <c r="A100" s="31" t="s">
        <v>302</v>
      </c>
      <c r="B100" s="32">
        <v>13</v>
      </c>
      <c r="C100" s="33">
        <v>7650533.6081413403</v>
      </c>
      <c r="D100" s="34">
        <v>6543970.46947427</v>
      </c>
      <c r="E100" s="35">
        <v>8152137.4322875999</v>
      </c>
      <c r="F100" s="33">
        <v>268392312.311454</v>
      </c>
      <c r="G100" s="34">
        <v>187735423.58593801</v>
      </c>
      <c r="H100" s="35">
        <v>278136953.69769001</v>
      </c>
      <c r="I100" s="36"/>
      <c r="J100" s="37">
        <v>1</v>
      </c>
      <c r="K100" s="38">
        <v>1</v>
      </c>
      <c r="L100" s="39">
        <v>1</v>
      </c>
      <c r="M100" s="36"/>
      <c r="N100" s="37">
        <v>1</v>
      </c>
      <c r="O100" s="38">
        <v>1</v>
      </c>
      <c r="P100" s="39">
        <v>1</v>
      </c>
      <c r="Q100" s="40">
        <v>3</v>
      </c>
      <c r="R100" s="41">
        <v>3</v>
      </c>
      <c r="S100" s="42">
        <f t="shared" si="18"/>
        <v>2.8505040037299322E-2</v>
      </c>
      <c r="T100" s="43">
        <f t="shared" si="19"/>
        <v>3.4857409137166347E-2</v>
      </c>
      <c r="U100" s="43">
        <f t="shared" si="20"/>
        <v>2.9309796213372798E-2</v>
      </c>
      <c r="V100" s="44">
        <f t="shared" si="21"/>
        <v>2.9309796213372798E-2</v>
      </c>
      <c r="W100" s="45" t="s">
        <v>20</v>
      </c>
      <c r="X100" s="46" t="s">
        <v>303</v>
      </c>
      <c r="Y100" s="43"/>
      <c r="Z100" s="47" t="s">
        <v>22</v>
      </c>
      <c r="AA100" s="43"/>
      <c r="AB100" s="43"/>
      <c r="AC100" s="47" t="s">
        <v>304</v>
      </c>
      <c r="AD100" s="48" t="s">
        <v>305</v>
      </c>
      <c r="AE100" s="48" t="s">
        <v>39</v>
      </c>
      <c r="AF100" s="48" t="s">
        <v>39</v>
      </c>
      <c r="AG100" s="51"/>
    </row>
    <row r="101" spans="1:33" ht="20.65" customHeight="1">
      <c r="A101" s="31" t="s">
        <v>306</v>
      </c>
      <c r="B101" s="32">
        <v>7</v>
      </c>
      <c r="C101" s="33">
        <v>2501322.8044695202</v>
      </c>
      <c r="D101" s="34">
        <v>2180034.6743812799</v>
      </c>
      <c r="E101" s="35">
        <v>2392639.74396889</v>
      </c>
      <c r="F101" s="33">
        <v>9236239.8874095101</v>
      </c>
      <c r="G101" s="34">
        <v>4738070.625</v>
      </c>
      <c r="H101" s="35">
        <v>6243329.00685817</v>
      </c>
      <c r="I101" s="36"/>
      <c r="J101" s="37">
        <v>1</v>
      </c>
      <c r="K101" s="38">
        <v>1</v>
      </c>
      <c r="L101" s="39">
        <v>1</v>
      </c>
      <c r="M101" s="36"/>
      <c r="N101" s="37">
        <v>1</v>
      </c>
      <c r="O101" s="38">
        <v>1</v>
      </c>
      <c r="P101" s="39">
        <v>1</v>
      </c>
      <c r="Q101" s="40">
        <v>3</v>
      </c>
      <c r="R101" s="41">
        <v>3</v>
      </c>
      <c r="S101" s="42">
        <f t="shared" si="18"/>
        <v>0.27081613675703986</v>
      </c>
      <c r="T101" s="43">
        <f t="shared" si="19"/>
        <v>0.4601102108690665</v>
      </c>
      <c r="U101" s="43">
        <f t="shared" si="20"/>
        <v>0.38323140448639242</v>
      </c>
      <c r="V101" s="44">
        <f t="shared" si="21"/>
        <v>0.38323140448639242</v>
      </c>
      <c r="W101" s="45" t="s">
        <v>20</v>
      </c>
      <c r="X101" s="46" t="s">
        <v>303</v>
      </c>
      <c r="Y101" s="43"/>
      <c r="Z101" s="47" t="s">
        <v>22</v>
      </c>
      <c r="AA101" s="43"/>
      <c r="AB101" s="43"/>
      <c r="AC101" s="47" t="s">
        <v>307</v>
      </c>
      <c r="AD101" s="48" t="s">
        <v>308</v>
      </c>
      <c r="AE101" s="48" t="s">
        <v>39</v>
      </c>
      <c r="AF101" s="48" t="s">
        <v>39</v>
      </c>
      <c r="AG101" s="51"/>
    </row>
    <row r="102" spans="1:33" ht="20.65" customHeight="1">
      <c r="A102" s="31" t="s">
        <v>309</v>
      </c>
      <c r="B102" s="32">
        <v>9</v>
      </c>
      <c r="C102" s="33">
        <v>50766165.342739001</v>
      </c>
      <c r="D102" s="34">
        <v>49050652.0450131</v>
      </c>
      <c r="E102" s="35">
        <v>60238253.511852004</v>
      </c>
      <c r="F102" s="33">
        <v>72298748.405753404</v>
      </c>
      <c r="G102" s="34">
        <v>71271087.421875</v>
      </c>
      <c r="H102" s="35">
        <v>74356213.958535597</v>
      </c>
      <c r="I102" s="36"/>
      <c r="J102" s="37">
        <v>1</v>
      </c>
      <c r="K102" s="38">
        <v>1</v>
      </c>
      <c r="L102" s="39">
        <v>1</v>
      </c>
      <c r="M102" s="36"/>
      <c r="N102" s="37">
        <v>1</v>
      </c>
      <c r="O102" s="38">
        <v>1</v>
      </c>
      <c r="P102" s="39">
        <v>1</v>
      </c>
      <c r="Q102" s="40">
        <v>3</v>
      </c>
      <c r="R102" s="41">
        <v>3</v>
      </c>
      <c r="S102" s="42">
        <f t="shared" si="18"/>
        <v>0.70217211863517015</v>
      </c>
      <c r="T102" s="43">
        <f t="shared" si="19"/>
        <v>0.6882265139953252</v>
      </c>
      <c r="U102" s="43">
        <f t="shared" si="20"/>
        <v>0.81013072485701854</v>
      </c>
      <c r="V102" s="44">
        <f t="shared" si="21"/>
        <v>0.70217211863517015</v>
      </c>
      <c r="W102" s="45" t="s">
        <v>27</v>
      </c>
      <c r="X102" s="46" t="s">
        <v>303</v>
      </c>
      <c r="Y102" s="43"/>
      <c r="Z102" s="47" t="s">
        <v>22</v>
      </c>
      <c r="AA102" s="43"/>
      <c r="AB102" s="43"/>
      <c r="AC102" s="47" t="s">
        <v>310</v>
      </c>
      <c r="AD102" s="48" t="s">
        <v>193</v>
      </c>
      <c r="AE102" s="48" t="s">
        <v>39</v>
      </c>
      <c r="AF102" s="48" t="s">
        <v>39</v>
      </c>
      <c r="AG102" s="51"/>
    </row>
    <row r="103" spans="1:33" ht="38.65" customHeight="1">
      <c r="A103" s="31" t="s">
        <v>311</v>
      </c>
      <c r="B103" s="32">
        <v>2</v>
      </c>
      <c r="C103" s="33">
        <v>26676089.771491501</v>
      </c>
      <c r="D103" s="34">
        <v>34524295.486513399</v>
      </c>
      <c r="E103" s="35">
        <v>32833901.2024878</v>
      </c>
      <c r="F103" s="33">
        <v>27992566.398679402</v>
      </c>
      <c r="G103" s="34">
        <v>34318289</v>
      </c>
      <c r="H103" s="35">
        <v>25793130.531177901</v>
      </c>
      <c r="I103" s="36"/>
      <c r="J103" s="37">
        <v>1</v>
      </c>
      <c r="K103" s="38">
        <v>1</v>
      </c>
      <c r="L103" s="39">
        <v>1</v>
      </c>
      <c r="M103" s="36"/>
      <c r="N103" s="37">
        <v>1</v>
      </c>
      <c r="O103" s="38">
        <v>1</v>
      </c>
      <c r="P103" s="39">
        <v>1</v>
      </c>
      <c r="Q103" s="40">
        <v>3</v>
      </c>
      <c r="R103" s="41">
        <v>3</v>
      </c>
      <c r="S103" s="42">
        <f t="shared" si="18"/>
        <v>0.95297049193567307</v>
      </c>
      <c r="T103" s="43">
        <f t="shared" si="19"/>
        <v>1.006002819269731</v>
      </c>
      <c r="U103" s="43">
        <f t="shared" si="20"/>
        <v>1.2729707688176604</v>
      </c>
      <c r="V103" s="44">
        <f t="shared" si="21"/>
        <v>1.006002819269731</v>
      </c>
      <c r="W103" s="45" t="s">
        <v>27</v>
      </c>
      <c r="X103" s="46" t="s">
        <v>303</v>
      </c>
      <c r="Y103" s="43"/>
      <c r="Z103" s="47" t="s">
        <v>22</v>
      </c>
      <c r="AA103" s="43"/>
      <c r="AB103" s="43"/>
      <c r="AC103" s="47" t="s">
        <v>312</v>
      </c>
      <c r="AD103" s="48" t="s">
        <v>313</v>
      </c>
      <c r="AE103" s="48" t="s">
        <v>39</v>
      </c>
      <c r="AF103" s="48" t="s">
        <v>39</v>
      </c>
      <c r="AG103" s="51"/>
    </row>
    <row r="104" spans="1:33" ht="15" customHeight="1">
      <c r="A104" s="31" t="s">
        <v>314</v>
      </c>
      <c r="B104" s="32">
        <v>7</v>
      </c>
      <c r="C104" s="33">
        <v>12610868.0727008</v>
      </c>
      <c r="D104" s="34">
        <v>11133025.7629277</v>
      </c>
      <c r="E104" s="35">
        <v>13204861.0277192</v>
      </c>
      <c r="F104" s="33">
        <v>8510048.5296734106</v>
      </c>
      <c r="G104" s="34">
        <v>8217525.296875</v>
      </c>
      <c r="H104" s="35">
        <v>9474410.2024748307</v>
      </c>
      <c r="I104" s="36"/>
      <c r="J104" s="37">
        <v>1</v>
      </c>
      <c r="K104" s="38">
        <v>1</v>
      </c>
      <c r="L104" s="39">
        <v>1</v>
      </c>
      <c r="M104" s="36"/>
      <c r="N104" s="37">
        <v>1</v>
      </c>
      <c r="O104" s="38">
        <v>1</v>
      </c>
      <c r="P104" s="39">
        <v>1</v>
      </c>
      <c r="Q104" s="40">
        <v>3</v>
      </c>
      <c r="R104" s="41">
        <v>3</v>
      </c>
      <c r="S104" s="42">
        <f t="shared" si="18"/>
        <v>1.4818796894904154</v>
      </c>
      <c r="T104" s="43">
        <f t="shared" si="19"/>
        <v>1.3547905678077341</v>
      </c>
      <c r="U104" s="43">
        <f t="shared" si="20"/>
        <v>1.3937396360852023</v>
      </c>
      <c r="V104" s="44">
        <f t="shared" si="21"/>
        <v>1.3937396360852023</v>
      </c>
      <c r="W104" s="45" t="s">
        <v>27</v>
      </c>
      <c r="X104" s="46" t="s">
        <v>303</v>
      </c>
      <c r="Y104" s="43"/>
      <c r="Z104" s="47" t="s">
        <v>22</v>
      </c>
      <c r="AA104" s="43"/>
      <c r="AB104" s="43"/>
      <c r="AC104" s="47" t="s">
        <v>315</v>
      </c>
      <c r="AD104" s="49"/>
      <c r="AE104" s="48" t="s">
        <v>39</v>
      </c>
      <c r="AF104" s="48" t="s">
        <v>39</v>
      </c>
      <c r="AG104" s="51"/>
    </row>
    <row r="105" spans="1:33" ht="29.65" customHeight="1">
      <c r="A105" s="31" t="s">
        <v>316</v>
      </c>
      <c r="B105" s="32">
        <v>7</v>
      </c>
      <c r="C105" s="33">
        <v>24749999.351164099</v>
      </c>
      <c r="D105" s="34">
        <v>27065826.2705989</v>
      </c>
      <c r="E105" s="35">
        <v>21138408.352828398</v>
      </c>
      <c r="F105" s="33">
        <v>73733010.670546904</v>
      </c>
      <c r="G105" s="34">
        <v>80400011.40625</v>
      </c>
      <c r="H105" s="35">
        <v>98770273.068606704</v>
      </c>
      <c r="I105" s="36"/>
      <c r="J105" s="37">
        <v>1</v>
      </c>
      <c r="K105" s="38">
        <v>1</v>
      </c>
      <c r="L105" s="39">
        <v>1</v>
      </c>
      <c r="M105" s="36"/>
      <c r="N105" s="37">
        <v>1</v>
      </c>
      <c r="O105" s="38">
        <v>1</v>
      </c>
      <c r="P105" s="39">
        <v>1</v>
      </c>
      <c r="Q105" s="40">
        <v>3</v>
      </c>
      <c r="R105" s="41">
        <v>3</v>
      </c>
      <c r="S105" s="42">
        <f t="shared" si="18"/>
        <v>0.3356705378782347</v>
      </c>
      <c r="T105" s="43">
        <f t="shared" si="19"/>
        <v>0.33663958247268239</v>
      </c>
      <c r="U105" s="43">
        <f t="shared" si="20"/>
        <v>0.21401589462191192</v>
      </c>
      <c r="V105" s="44">
        <f t="shared" si="21"/>
        <v>0.3356705378782347</v>
      </c>
      <c r="W105" s="45" t="s">
        <v>20</v>
      </c>
      <c r="X105" s="46" t="s">
        <v>303</v>
      </c>
      <c r="Y105" s="43"/>
      <c r="Z105" s="47" t="s">
        <v>22</v>
      </c>
      <c r="AA105" s="43"/>
      <c r="AB105" s="43"/>
      <c r="AC105" s="47" t="s">
        <v>317</v>
      </c>
      <c r="AD105" s="48" t="s">
        <v>98</v>
      </c>
      <c r="AE105" s="48" t="s">
        <v>318</v>
      </c>
      <c r="AF105" s="49"/>
      <c r="AG105" s="50"/>
    </row>
    <row r="106" spans="1:33" ht="29.65" customHeight="1">
      <c r="A106" s="31" t="s">
        <v>319</v>
      </c>
      <c r="B106" s="32">
        <v>8</v>
      </c>
      <c r="C106" s="33">
        <v>220527297.983733</v>
      </c>
      <c r="D106" s="34">
        <v>215599541.283916</v>
      </c>
      <c r="E106" s="35">
        <v>187488278.94049701</v>
      </c>
      <c r="F106" s="33">
        <v>155598848.271929</v>
      </c>
      <c r="G106" s="34">
        <v>273875443.765625</v>
      </c>
      <c r="H106" s="35">
        <v>227260648.1036</v>
      </c>
      <c r="I106" s="36"/>
      <c r="J106" s="37">
        <v>1</v>
      </c>
      <c r="K106" s="38">
        <v>1</v>
      </c>
      <c r="L106" s="39">
        <v>1</v>
      </c>
      <c r="M106" s="36"/>
      <c r="N106" s="37">
        <v>1</v>
      </c>
      <c r="O106" s="38">
        <v>1</v>
      </c>
      <c r="P106" s="39">
        <v>1</v>
      </c>
      <c r="Q106" s="40">
        <v>3</v>
      </c>
      <c r="R106" s="41">
        <v>3</v>
      </c>
      <c r="S106" s="42">
        <f t="shared" si="18"/>
        <v>1.4172810430982958</v>
      </c>
      <c r="T106" s="43">
        <f t="shared" si="19"/>
        <v>0.78721749682830311</v>
      </c>
      <c r="U106" s="43">
        <f t="shared" si="20"/>
        <v>0.82499227431151134</v>
      </c>
      <c r="V106" s="44">
        <f t="shared" si="21"/>
        <v>0.82499227431151134</v>
      </c>
      <c r="W106" s="45" t="s">
        <v>27</v>
      </c>
      <c r="X106" s="46" t="s">
        <v>303</v>
      </c>
      <c r="Y106" s="43"/>
      <c r="Z106" s="47" t="s">
        <v>22</v>
      </c>
      <c r="AA106" s="43"/>
      <c r="AB106" s="43"/>
      <c r="AC106" s="47" t="s">
        <v>97</v>
      </c>
      <c r="AD106" s="48" t="s">
        <v>98</v>
      </c>
      <c r="AE106" s="48" t="s">
        <v>318</v>
      </c>
      <c r="AF106" s="49"/>
      <c r="AG106" s="50"/>
    </row>
    <row r="107" spans="1:33" ht="20.65" customHeight="1">
      <c r="A107" s="31" t="s">
        <v>320</v>
      </c>
      <c r="B107" s="32">
        <v>12</v>
      </c>
      <c r="C107" s="33">
        <v>127784042.185158</v>
      </c>
      <c r="D107" s="34">
        <v>119907827.004287</v>
      </c>
      <c r="E107" s="35">
        <v>146191730.81734899</v>
      </c>
      <c r="F107" s="33">
        <v>355799888.965473</v>
      </c>
      <c r="G107" s="34">
        <v>265455699.11718801</v>
      </c>
      <c r="H107" s="35">
        <v>306754697.86463398</v>
      </c>
      <c r="I107" s="36"/>
      <c r="J107" s="37">
        <v>1</v>
      </c>
      <c r="K107" s="38">
        <v>1</v>
      </c>
      <c r="L107" s="39">
        <v>1</v>
      </c>
      <c r="M107" s="36"/>
      <c r="N107" s="37">
        <v>1</v>
      </c>
      <c r="O107" s="38">
        <v>1</v>
      </c>
      <c r="P107" s="39">
        <v>1</v>
      </c>
      <c r="Q107" s="40">
        <v>3</v>
      </c>
      <c r="R107" s="41">
        <v>3</v>
      </c>
      <c r="S107" s="42">
        <f t="shared" si="18"/>
        <v>0.35914581805155715</v>
      </c>
      <c r="T107" s="43">
        <f t="shared" si="19"/>
        <v>0.45170560437413149</v>
      </c>
      <c r="U107" s="43">
        <f t="shared" si="20"/>
        <v>0.476575360817656</v>
      </c>
      <c r="V107" s="44">
        <f t="shared" si="21"/>
        <v>0.45170560437413149</v>
      </c>
      <c r="W107" s="45" t="s">
        <v>20</v>
      </c>
      <c r="X107" s="46" t="s">
        <v>303</v>
      </c>
      <c r="Y107" s="43"/>
      <c r="Z107" s="47" t="s">
        <v>22</v>
      </c>
      <c r="AA107" s="43"/>
      <c r="AB107" s="43"/>
      <c r="AC107" s="47" t="s">
        <v>317</v>
      </c>
      <c r="AD107" s="48" t="s">
        <v>98</v>
      </c>
      <c r="AE107" s="48" t="s">
        <v>295</v>
      </c>
      <c r="AF107" s="49"/>
      <c r="AG107" s="50"/>
    </row>
    <row r="108" spans="1:33" ht="15" customHeight="1">
      <c r="A108" s="31" t="s">
        <v>321</v>
      </c>
      <c r="B108" s="32">
        <v>7</v>
      </c>
      <c r="C108" s="33">
        <v>18525456.683116902</v>
      </c>
      <c r="D108" s="34">
        <v>18758561.303030301</v>
      </c>
      <c r="E108" s="35">
        <v>21562086.643952802</v>
      </c>
      <c r="F108" s="33">
        <v>92075912.467251197</v>
      </c>
      <c r="G108" s="34">
        <v>110829129.9375</v>
      </c>
      <c r="H108" s="35">
        <v>128913019.11717901</v>
      </c>
      <c r="I108" s="36"/>
      <c r="J108" s="37">
        <v>1</v>
      </c>
      <c r="K108" s="38">
        <v>1</v>
      </c>
      <c r="L108" s="39">
        <v>1</v>
      </c>
      <c r="M108" s="36"/>
      <c r="N108" s="37">
        <v>1</v>
      </c>
      <c r="O108" s="38">
        <v>1</v>
      </c>
      <c r="P108" s="39">
        <v>1</v>
      </c>
      <c r="Q108" s="40">
        <v>3</v>
      </c>
      <c r="R108" s="41">
        <v>3</v>
      </c>
      <c r="S108" s="42">
        <f t="shared" si="18"/>
        <v>0.20119764427755069</v>
      </c>
      <c r="T108" s="43">
        <f t="shared" si="19"/>
        <v>0.16925659629024281</v>
      </c>
      <c r="U108" s="43">
        <f t="shared" si="20"/>
        <v>0.16726073744617953</v>
      </c>
      <c r="V108" s="44">
        <f t="shared" si="21"/>
        <v>0.16925659629024281</v>
      </c>
      <c r="W108" s="45" t="s">
        <v>20</v>
      </c>
      <c r="X108" s="46" t="s">
        <v>303</v>
      </c>
      <c r="Y108" s="47" t="s">
        <v>322</v>
      </c>
      <c r="Z108" s="47" t="s">
        <v>22</v>
      </c>
      <c r="AA108" s="47" t="s">
        <v>22</v>
      </c>
      <c r="AB108" s="47" t="s">
        <v>22</v>
      </c>
      <c r="AC108" s="47" t="s">
        <v>323</v>
      </c>
      <c r="AD108" s="48" t="s">
        <v>39</v>
      </c>
      <c r="AE108" s="48" t="s">
        <v>324</v>
      </c>
      <c r="AF108" s="48" t="s">
        <v>325</v>
      </c>
      <c r="AG108" s="51"/>
    </row>
    <row r="109" spans="1:33" ht="20.65" customHeight="1">
      <c r="A109" s="31" t="s">
        <v>326</v>
      </c>
      <c r="B109" s="32">
        <v>17</v>
      </c>
      <c r="C109" s="33">
        <v>344303126.45873898</v>
      </c>
      <c r="D109" s="34">
        <v>311281486.75400299</v>
      </c>
      <c r="E109" s="35">
        <v>331683162.21573102</v>
      </c>
      <c r="F109" s="33">
        <v>923409785.721982</v>
      </c>
      <c r="G109" s="34">
        <v>1026184581.6835901</v>
      </c>
      <c r="H109" s="35">
        <v>1055493310.89249</v>
      </c>
      <c r="I109" s="36"/>
      <c r="J109" s="37">
        <v>1</v>
      </c>
      <c r="K109" s="38">
        <v>1</v>
      </c>
      <c r="L109" s="39">
        <v>1</v>
      </c>
      <c r="M109" s="36"/>
      <c r="N109" s="37">
        <v>1</v>
      </c>
      <c r="O109" s="38">
        <v>1</v>
      </c>
      <c r="P109" s="39">
        <v>1</v>
      </c>
      <c r="Q109" s="40">
        <v>3</v>
      </c>
      <c r="R109" s="41">
        <v>3</v>
      </c>
      <c r="S109" s="42">
        <f t="shared" si="18"/>
        <v>0.37286059968439728</v>
      </c>
      <c r="T109" s="43">
        <f t="shared" si="19"/>
        <v>0.3033386900466824</v>
      </c>
      <c r="U109" s="43">
        <f t="shared" si="20"/>
        <v>0.31424468425600044</v>
      </c>
      <c r="V109" s="44">
        <f t="shared" si="21"/>
        <v>0.31424468425600044</v>
      </c>
      <c r="W109" s="45" t="s">
        <v>20</v>
      </c>
      <c r="X109" s="46" t="s">
        <v>303</v>
      </c>
      <c r="Y109" s="47" t="s">
        <v>327</v>
      </c>
      <c r="Z109" s="47" t="s">
        <v>22</v>
      </c>
      <c r="AA109" s="53"/>
      <c r="AB109" s="53"/>
      <c r="AC109" s="47" t="s">
        <v>328</v>
      </c>
      <c r="AD109" s="48" t="s">
        <v>291</v>
      </c>
      <c r="AE109" s="48" t="s">
        <v>324</v>
      </c>
      <c r="AF109" s="48" t="s">
        <v>325</v>
      </c>
      <c r="AG109" s="51"/>
    </row>
    <row r="110" spans="1:33" ht="20.65" customHeight="1">
      <c r="A110" s="31" t="s">
        <v>329</v>
      </c>
      <c r="B110" s="32">
        <v>2</v>
      </c>
      <c r="C110" s="33">
        <v>6471413.2708799504</v>
      </c>
      <c r="D110" s="34">
        <v>7160206.2348678</v>
      </c>
      <c r="E110" s="35">
        <v>5019702.4324761201</v>
      </c>
      <c r="F110" s="33">
        <v>5177309.3118277602</v>
      </c>
      <c r="G110" s="34">
        <v>10386030.96875</v>
      </c>
      <c r="H110" s="35">
        <v>4765780.5030084802</v>
      </c>
      <c r="I110" s="36"/>
      <c r="J110" s="37">
        <v>1</v>
      </c>
      <c r="K110" s="38">
        <v>1</v>
      </c>
      <c r="L110" s="39">
        <v>1</v>
      </c>
      <c r="M110" s="36"/>
      <c r="N110" s="37">
        <v>1</v>
      </c>
      <c r="O110" s="38">
        <v>1</v>
      </c>
      <c r="P110" s="39">
        <v>1</v>
      </c>
      <c r="Q110" s="40">
        <v>3</v>
      </c>
      <c r="R110" s="41">
        <v>3</v>
      </c>
      <c r="S110" s="42">
        <f t="shared" si="18"/>
        <v>1.2499568561792822</v>
      </c>
      <c r="T110" s="43">
        <f t="shared" si="19"/>
        <v>0.68940736421947713</v>
      </c>
      <c r="U110" s="43">
        <f t="shared" si="20"/>
        <v>1.0532802401007237</v>
      </c>
      <c r="V110" s="44">
        <f t="shared" si="21"/>
        <v>1.0532802401007237</v>
      </c>
      <c r="W110" s="45" t="s">
        <v>27</v>
      </c>
      <c r="X110" s="46" t="s">
        <v>303</v>
      </c>
      <c r="Y110" s="47" t="s">
        <v>330</v>
      </c>
      <c r="Z110" s="47" t="s">
        <v>22</v>
      </c>
      <c r="AA110" s="43"/>
      <c r="AB110" s="43"/>
      <c r="AC110" s="47" t="s">
        <v>323</v>
      </c>
      <c r="AD110" s="48" t="s">
        <v>331</v>
      </c>
      <c r="AE110" s="48" t="s">
        <v>324</v>
      </c>
      <c r="AF110" s="48" t="s">
        <v>325</v>
      </c>
      <c r="AG110" s="51"/>
    </row>
    <row r="111" spans="1:33" ht="20.65" customHeight="1">
      <c r="A111" s="31" t="s">
        <v>332</v>
      </c>
      <c r="B111" s="32">
        <v>24</v>
      </c>
      <c r="C111" s="33">
        <v>339063828.857844</v>
      </c>
      <c r="D111" s="34">
        <v>338816163.55961502</v>
      </c>
      <c r="E111" s="35">
        <v>290633570.12704003</v>
      </c>
      <c r="F111" s="33">
        <v>7256627224.7640696</v>
      </c>
      <c r="G111" s="34">
        <v>9278929865.5625</v>
      </c>
      <c r="H111" s="35">
        <v>6999419694.9052696</v>
      </c>
      <c r="I111" s="36"/>
      <c r="J111" s="37">
        <v>1</v>
      </c>
      <c r="K111" s="38">
        <v>1</v>
      </c>
      <c r="L111" s="39">
        <v>1</v>
      </c>
      <c r="M111" s="36"/>
      <c r="N111" s="37">
        <v>1</v>
      </c>
      <c r="O111" s="38">
        <v>1</v>
      </c>
      <c r="P111" s="39">
        <v>1</v>
      </c>
      <c r="Q111" s="40">
        <v>3</v>
      </c>
      <c r="R111" s="41">
        <v>3</v>
      </c>
      <c r="S111" s="42">
        <f t="shared" si="18"/>
        <v>4.6724713610856283E-2</v>
      </c>
      <c r="T111" s="43">
        <f t="shared" si="19"/>
        <v>3.6514573174767237E-2</v>
      </c>
      <c r="U111" s="43">
        <f t="shared" si="20"/>
        <v>4.1522523694155114E-2</v>
      </c>
      <c r="V111" s="44">
        <f t="shared" si="21"/>
        <v>4.1522523694155114E-2</v>
      </c>
      <c r="W111" s="45" t="s">
        <v>20</v>
      </c>
      <c r="X111" s="46" t="s">
        <v>303</v>
      </c>
      <c r="Y111" s="47" t="s">
        <v>333</v>
      </c>
      <c r="Z111" s="47" t="s">
        <v>22</v>
      </c>
      <c r="AA111" s="53"/>
      <c r="AB111" s="53"/>
      <c r="AC111" s="47" t="s">
        <v>334</v>
      </c>
      <c r="AD111" s="48" t="s">
        <v>335</v>
      </c>
      <c r="AE111" s="48" t="s">
        <v>336</v>
      </c>
      <c r="AF111" s="48" t="s">
        <v>325</v>
      </c>
      <c r="AG111" s="51"/>
    </row>
    <row r="112" spans="1:33" ht="20.65" customHeight="1">
      <c r="A112" s="31" t="s">
        <v>337</v>
      </c>
      <c r="B112" s="32">
        <v>19</v>
      </c>
      <c r="C112" s="33">
        <v>60121307.314171404</v>
      </c>
      <c r="D112" s="34">
        <v>50908470.848109297</v>
      </c>
      <c r="E112" s="35">
        <v>62419634.288377002</v>
      </c>
      <c r="F112" s="33">
        <v>80405384.735497698</v>
      </c>
      <c r="G112" s="34">
        <v>74648280.65625</v>
      </c>
      <c r="H112" s="35">
        <v>76058853.882373601</v>
      </c>
      <c r="I112" s="36"/>
      <c r="J112" s="37">
        <v>1</v>
      </c>
      <c r="K112" s="38">
        <v>1</v>
      </c>
      <c r="L112" s="39">
        <v>1</v>
      </c>
      <c r="M112" s="36"/>
      <c r="N112" s="37">
        <v>1</v>
      </c>
      <c r="O112" s="38">
        <v>1</v>
      </c>
      <c r="P112" s="39">
        <v>1</v>
      </c>
      <c r="Q112" s="40">
        <v>3</v>
      </c>
      <c r="R112" s="41">
        <v>3</v>
      </c>
      <c r="S112" s="42">
        <f t="shared" si="18"/>
        <v>0.74772737562225489</v>
      </c>
      <c r="T112" s="43">
        <f t="shared" si="19"/>
        <v>0.68197780847142575</v>
      </c>
      <c r="U112" s="43">
        <f t="shared" si="20"/>
        <v>0.82067545199813419</v>
      </c>
      <c r="V112" s="44">
        <f t="shared" si="21"/>
        <v>0.74772737562225489</v>
      </c>
      <c r="W112" s="45" t="s">
        <v>27</v>
      </c>
      <c r="X112" s="46" t="s">
        <v>303</v>
      </c>
      <c r="Y112" s="43"/>
      <c r="Z112" s="47" t="s">
        <v>22</v>
      </c>
      <c r="AA112" s="43"/>
      <c r="AB112" s="43"/>
      <c r="AC112" s="47" t="s">
        <v>338</v>
      </c>
      <c r="AD112" s="48" t="s">
        <v>339</v>
      </c>
      <c r="AE112" s="48" t="s">
        <v>340</v>
      </c>
      <c r="AF112" s="49"/>
      <c r="AG112" s="50"/>
    </row>
    <row r="113" spans="1:33" ht="38.65" customHeight="1">
      <c r="A113" s="31" t="s">
        <v>341</v>
      </c>
      <c r="B113" s="32">
        <v>5</v>
      </c>
      <c r="C113" s="33">
        <v>960069.96505561005</v>
      </c>
      <c r="D113" s="34">
        <v>840527.42950748501</v>
      </c>
      <c r="E113" s="35">
        <v>870006.28359942802</v>
      </c>
      <c r="F113" s="33">
        <v>7406514.8142889598</v>
      </c>
      <c r="G113" s="34">
        <v>7227948.15625</v>
      </c>
      <c r="H113" s="35">
        <v>8198934.7349380096</v>
      </c>
      <c r="I113" s="36"/>
      <c r="J113" s="37">
        <v>1</v>
      </c>
      <c r="K113" s="38">
        <v>1</v>
      </c>
      <c r="L113" s="39">
        <v>1</v>
      </c>
      <c r="M113" s="36"/>
      <c r="N113" s="37">
        <v>1</v>
      </c>
      <c r="O113" s="38">
        <v>1</v>
      </c>
      <c r="P113" s="39">
        <v>1</v>
      </c>
      <c r="Q113" s="40">
        <v>3</v>
      </c>
      <c r="R113" s="41">
        <v>3</v>
      </c>
      <c r="S113" s="42">
        <f t="shared" si="18"/>
        <v>0.12962506511205549</v>
      </c>
      <c r="T113" s="43">
        <f t="shared" si="19"/>
        <v>0.11628852495029059</v>
      </c>
      <c r="U113" s="43">
        <f t="shared" si="20"/>
        <v>0.10611211233235972</v>
      </c>
      <c r="V113" s="44">
        <f t="shared" si="21"/>
        <v>0.11628852495029059</v>
      </c>
      <c r="W113" s="45" t="s">
        <v>20</v>
      </c>
      <c r="X113" s="46" t="s">
        <v>303</v>
      </c>
      <c r="Y113" s="43"/>
      <c r="Z113" s="47" t="s">
        <v>22</v>
      </c>
      <c r="AA113" s="43"/>
      <c r="AB113" s="43"/>
      <c r="AC113" s="47" t="s">
        <v>342</v>
      </c>
      <c r="AD113" s="48" t="s">
        <v>343</v>
      </c>
      <c r="AE113" s="48" t="s">
        <v>344</v>
      </c>
      <c r="AF113" s="49"/>
      <c r="AG113" s="50"/>
    </row>
    <row r="114" spans="1:33" ht="20.65" customHeight="1">
      <c r="A114" s="31" t="s">
        <v>345</v>
      </c>
      <c r="B114" s="32">
        <v>7</v>
      </c>
      <c r="C114" s="33">
        <v>238903882.082663</v>
      </c>
      <c r="D114" s="34">
        <v>248152557.332178</v>
      </c>
      <c r="E114" s="35">
        <v>243061999.91074499</v>
      </c>
      <c r="F114" s="33">
        <v>385481446.37266499</v>
      </c>
      <c r="G114" s="34">
        <v>312112851.96484399</v>
      </c>
      <c r="H114" s="35">
        <v>334537685.91406</v>
      </c>
      <c r="I114" s="36"/>
      <c r="J114" s="37">
        <v>1</v>
      </c>
      <c r="K114" s="38">
        <v>1</v>
      </c>
      <c r="L114" s="39">
        <v>1</v>
      </c>
      <c r="M114" s="36"/>
      <c r="N114" s="37">
        <v>1</v>
      </c>
      <c r="O114" s="38">
        <v>1</v>
      </c>
      <c r="P114" s="39">
        <v>1</v>
      </c>
      <c r="Q114" s="40">
        <v>3</v>
      </c>
      <c r="R114" s="41">
        <v>3</v>
      </c>
      <c r="S114" s="42">
        <f t="shared" si="18"/>
        <v>0.61975455454658168</v>
      </c>
      <c r="T114" s="43">
        <f t="shared" si="19"/>
        <v>0.7950731787236035</v>
      </c>
      <c r="U114" s="43">
        <f t="shared" si="20"/>
        <v>0.72656089327163464</v>
      </c>
      <c r="V114" s="44">
        <f t="shared" si="21"/>
        <v>0.72656089327163464</v>
      </c>
      <c r="W114" s="45" t="s">
        <v>27</v>
      </c>
      <c r="X114" s="46" t="s">
        <v>346</v>
      </c>
      <c r="Y114" s="43"/>
      <c r="Z114" s="47" t="s">
        <v>22</v>
      </c>
      <c r="AA114" s="43"/>
      <c r="AB114" s="43"/>
      <c r="AC114" s="47" t="s">
        <v>347</v>
      </c>
      <c r="AD114" s="48" t="s">
        <v>186</v>
      </c>
      <c r="AE114" s="48" t="s">
        <v>348</v>
      </c>
      <c r="AF114" s="48" t="s">
        <v>349</v>
      </c>
      <c r="AG114" s="51"/>
    </row>
    <row r="115" spans="1:33" ht="20.65" customHeight="1">
      <c r="A115" s="31" t="s">
        <v>350</v>
      </c>
      <c r="B115" s="32">
        <v>9</v>
      </c>
      <c r="C115" s="33">
        <v>637385.33234103001</v>
      </c>
      <c r="D115" s="34">
        <v>354895.30666084599</v>
      </c>
      <c r="E115" s="35">
        <v>698877.26856251201</v>
      </c>
      <c r="F115" s="33">
        <v>5336004.03970451</v>
      </c>
      <c r="G115" s="34">
        <v>6330404.953125</v>
      </c>
      <c r="H115" s="35">
        <v>6971765.93202978</v>
      </c>
      <c r="I115" s="36"/>
      <c r="J115" s="37">
        <v>1</v>
      </c>
      <c r="K115" s="38">
        <v>1</v>
      </c>
      <c r="L115" s="39">
        <v>1</v>
      </c>
      <c r="M115" s="36"/>
      <c r="N115" s="37">
        <v>1</v>
      </c>
      <c r="O115" s="38">
        <v>1</v>
      </c>
      <c r="P115" s="39">
        <v>1</v>
      </c>
      <c r="Q115" s="40">
        <v>3</v>
      </c>
      <c r="R115" s="41">
        <v>3</v>
      </c>
      <c r="S115" s="42">
        <f t="shared" si="18"/>
        <v>0.11944993437005086</v>
      </c>
      <c r="T115" s="43">
        <f t="shared" si="19"/>
        <v>5.6062022775597027E-2</v>
      </c>
      <c r="U115" s="43">
        <f t="shared" si="20"/>
        <v>0.10024393752976139</v>
      </c>
      <c r="V115" s="44">
        <f t="shared" si="21"/>
        <v>0.10024393752976139</v>
      </c>
      <c r="W115" s="45" t="s">
        <v>20</v>
      </c>
      <c r="X115" s="46" t="s">
        <v>346</v>
      </c>
      <c r="Y115" s="43"/>
      <c r="Z115" s="47" t="s">
        <v>22</v>
      </c>
      <c r="AA115" s="43"/>
      <c r="AB115" s="43"/>
      <c r="AC115" s="47" t="s">
        <v>351</v>
      </c>
      <c r="AD115" s="48" t="s">
        <v>352</v>
      </c>
      <c r="AE115" s="48" t="s">
        <v>39</v>
      </c>
      <c r="AF115" s="48" t="s">
        <v>39</v>
      </c>
      <c r="AG115" s="51"/>
    </row>
    <row r="116" spans="1:33" ht="20.65" customHeight="1">
      <c r="A116" s="31" t="s">
        <v>353</v>
      </c>
      <c r="B116" s="32">
        <v>9</v>
      </c>
      <c r="C116" s="33">
        <v>5115276.3463214096</v>
      </c>
      <c r="D116" s="34">
        <v>4549500.8722564196</v>
      </c>
      <c r="E116" s="35">
        <v>5282375.1362716099</v>
      </c>
      <c r="F116" s="33">
        <v>6798432.5044633104</v>
      </c>
      <c r="G116" s="34">
        <v>7186995.71875</v>
      </c>
      <c r="H116" s="35">
        <v>7823287.9973383397</v>
      </c>
      <c r="I116" s="36"/>
      <c r="J116" s="37">
        <v>1</v>
      </c>
      <c r="K116" s="38">
        <v>1</v>
      </c>
      <c r="L116" s="39">
        <v>1</v>
      </c>
      <c r="M116" s="36"/>
      <c r="N116" s="37">
        <v>1</v>
      </c>
      <c r="O116" s="38">
        <v>1</v>
      </c>
      <c r="P116" s="39">
        <v>1</v>
      </c>
      <c r="Q116" s="40">
        <v>3</v>
      </c>
      <c r="R116" s="41">
        <v>3</v>
      </c>
      <c r="S116" s="42">
        <f t="shared" si="18"/>
        <v>0.75241996489089591</v>
      </c>
      <c r="T116" s="43">
        <f t="shared" si="19"/>
        <v>0.63301844752562242</v>
      </c>
      <c r="U116" s="43">
        <f t="shared" si="20"/>
        <v>0.67521164222367802</v>
      </c>
      <c r="V116" s="44">
        <f t="shared" si="21"/>
        <v>0.67521164222367802</v>
      </c>
      <c r="W116" s="45" t="s">
        <v>27</v>
      </c>
      <c r="X116" s="46" t="s">
        <v>346</v>
      </c>
      <c r="Y116" s="43"/>
      <c r="Z116" s="53"/>
      <c r="AA116" s="43"/>
      <c r="AB116" s="43"/>
      <c r="AC116" s="47" t="s">
        <v>354</v>
      </c>
      <c r="AD116" s="48" t="s">
        <v>355</v>
      </c>
      <c r="AE116" s="48" t="s">
        <v>39</v>
      </c>
      <c r="AF116" s="48" t="s">
        <v>39</v>
      </c>
      <c r="AG116" s="51"/>
    </row>
    <row r="117" spans="1:33" ht="15" customHeight="1">
      <c r="A117" s="31" t="s">
        <v>356</v>
      </c>
      <c r="B117" s="32">
        <v>10</v>
      </c>
      <c r="C117" s="33">
        <v>80933765.502586395</v>
      </c>
      <c r="D117" s="34">
        <v>92825260.238179103</v>
      </c>
      <c r="E117" s="35">
        <v>84923769.113383099</v>
      </c>
      <c r="F117" s="33">
        <v>94100578.956979498</v>
      </c>
      <c r="G117" s="34">
        <v>70399024.109375</v>
      </c>
      <c r="H117" s="35">
        <v>90098479.835505798</v>
      </c>
      <c r="I117" s="36"/>
      <c r="J117" s="37">
        <v>1</v>
      </c>
      <c r="K117" s="38">
        <v>1</v>
      </c>
      <c r="L117" s="39">
        <v>1</v>
      </c>
      <c r="M117" s="36"/>
      <c r="N117" s="37">
        <v>1</v>
      </c>
      <c r="O117" s="38">
        <v>1</v>
      </c>
      <c r="P117" s="39">
        <v>1</v>
      </c>
      <c r="Q117" s="40">
        <v>3</v>
      </c>
      <c r="R117" s="41">
        <v>3</v>
      </c>
      <c r="S117" s="42">
        <f t="shared" si="18"/>
        <v>0.86007723225153954</v>
      </c>
      <c r="T117" s="43">
        <f t="shared" si="19"/>
        <v>1.3185589063558854</v>
      </c>
      <c r="U117" s="43">
        <f t="shared" si="20"/>
        <v>0.942566059587573</v>
      </c>
      <c r="V117" s="44">
        <f t="shared" si="21"/>
        <v>0.942566059587573</v>
      </c>
      <c r="W117" s="45" t="s">
        <v>27</v>
      </c>
      <c r="X117" s="46" t="s">
        <v>346</v>
      </c>
      <c r="Y117" s="47"/>
      <c r="Z117" s="47" t="s">
        <v>22</v>
      </c>
      <c r="AA117" s="53"/>
      <c r="AB117" s="53"/>
      <c r="AC117" s="47" t="s">
        <v>357</v>
      </c>
      <c r="AD117" s="48" t="s">
        <v>358</v>
      </c>
      <c r="AE117" s="48" t="s">
        <v>39</v>
      </c>
      <c r="AF117" s="48" t="s">
        <v>39</v>
      </c>
      <c r="AG117" s="51"/>
    </row>
    <row r="118" spans="1:33" ht="20.65" customHeight="1">
      <c r="A118" s="31" t="s">
        <v>359</v>
      </c>
      <c r="B118" s="32">
        <v>7</v>
      </c>
      <c r="C118" s="33">
        <v>7868192.4072299702</v>
      </c>
      <c r="D118" s="34">
        <v>9062643.4906495605</v>
      </c>
      <c r="E118" s="35">
        <v>9079247.1400796603</v>
      </c>
      <c r="F118" s="33">
        <v>7261641.3866611999</v>
      </c>
      <c r="G118" s="34">
        <v>5575044.234375</v>
      </c>
      <c r="H118" s="35">
        <v>9059796.6836307701</v>
      </c>
      <c r="I118" s="36"/>
      <c r="J118" s="37">
        <v>1</v>
      </c>
      <c r="K118" s="38">
        <v>1</v>
      </c>
      <c r="L118" s="39">
        <v>1</v>
      </c>
      <c r="M118" s="36"/>
      <c r="N118" s="37">
        <v>1</v>
      </c>
      <c r="O118" s="38">
        <v>1</v>
      </c>
      <c r="P118" s="39">
        <v>1</v>
      </c>
      <c r="Q118" s="40">
        <v>3</v>
      </c>
      <c r="R118" s="41">
        <v>3</v>
      </c>
      <c r="S118" s="42">
        <f t="shared" ref="S118:S149" si="22">C118/F118</f>
        <v>1.0835280879723606</v>
      </c>
      <c r="T118" s="43">
        <f t="shared" ref="T118:T149" si="23">D118/G118</f>
        <v>1.6255733783725832</v>
      </c>
      <c r="U118" s="43">
        <f t="shared" ref="U118:U149" si="24">E118/H118</f>
        <v>1.0021468976764163</v>
      </c>
      <c r="V118" s="44">
        <f t="shared" ref="V118:V149" si="25">MEDIAN(S118:U118)</f>
        <v>1.0835280879723606</v>
      </c>
      <c r="W118" s="45" t="s">
        <v>27</v>
      </c>
      <c r="X118" s="46" t="s">
        <v>346</v>
      </c>
      <c r="Y118" s="43"/>
      <c r="Z118" s="53"/>
      <c r="AA118" s="43"/>
      <c r="AB118" s="43"/>
      <c r="AC118" s="47" t="s">
        <v>354</v>
      </c>
      <c r="AD118" s="48" t="s">
        <v>360</v>
      </c>
      <c r="AE118" s="48" t="s">
        <v>39</v>
      </c>
      <c r="AF118" s="48" t="s">
        <v>39</v>
      </c>
      <c r="AG118" s="51"/>
    </row>
    <row r="119" spans="1:33" ht="20.65" customHeight="1">
      <c r="A119" s="31" t="s">
        <v>361</v>
      </c>
      <c r="B119" s="32">
        <v>24</v>
      </c>
      <c r="C119" s="33">
        <v>64771692.241180703</v>
      </c>
      <c r="D119" s="34">
        <v>52314599.779885203</v>
      </c>
      <c r="E119" s="35">
        <v>58744106.025076002</v>
      </c>
      <c r="F119" s="33">
        <v>51643533.666334704</v>
      </c>
      <c r="G119" s="34">
        <v>42230821.734375</v>
      </c>
      <c r="H119" s="35">
        <v>57704548.978812203</v>
      </c>
      <c r="I119" s="36"/>
      <c r="J119" s="37">
        <v>1</v>
      </c>
      <c r="K119" s="38">
        <v>1</v>
      </c>
      <c r="L119" s="39">
        <v>1</v>
      </c>
      <c r="M119" s="36"/>
      <c r="N119" s="37">
        <v>1</v>
      </c>
      <c r="O119" s="38">
        <v>1</v>
      </c>
      <c r="P119" s="39">
        <v>1</v>
      </c>
      <c r="Q119" s="40">
        <v>3</v>
      </c>
      <c r="R119" s="41">
        <v>3</v>
      </c>
      <c r="S119" s="42">
        <f t="shared" si="22"/>
        <v>1.2542072093607328</v>
      </c>
      <c r="T119" s="43">
        <f t="shared" si="23"/>
        <v>1.2387776896442018</v>
      </c>
      <c r="U119" s="43">
        <f t="shared" si="24"/>
        <v>1.0180151663024954</v>
      </c>
      <c r="V119" s="44">
        <f t="shared" si="25"/>
        <v>1.2387776896442018</v>
      </c>
      <c r="W119" s="45" t="s">
        <v>27</v>
      </c>
      <c r="X119" s="46" t="s">
        <v>346</v>
      </c>
      <c r="Y119" s="43"/>
      <c r="Z119" s="47" t="s">
        <v>22</v>
      </c>
      <c r="AA119" s="43"/>
      <c r="AB119" s="43"/>
      <c r="AC119" s="47" t="s">
        <v>351</v>
      </c>
      <c r="AD119" s="48" t="s">
        <v>352</v>
      </c>
      <c r="AE119" s="48" t="s">
        <v>39</v>
      </c>
      <c r="AF119" s="48" t="s">
        <v>39</v>
      </c>
      <c r="AG119" s="51"/>
    </row>
    <row r="120" spans="1:33" ht="20.65" customHeight="1">
      <c r="A120" s="31" t="s">
        <v>362</v>
      </c>
      <c r="B120" s="32">
        <v>4</v>
      </c>
      <c r="C120" s="33">
        <v>6979571.2153134802</v>
      </c>
      <c r="D120" s="34">
        <v>7305816.2643074598</v>
      </c>
      <c r="E120" s="35">
        <v>7793997.2265116395</v>
      </c>
      <c r="F120" s="33">
        <v>6224636.8314839201</v>
      </c>
      <c r="G120" s="34">
        <v>5726474.25</v>
      </c>
      <c r="H120" s="35">
        <v>5678141.7109221397</v>
      </c>
      <c r="I120" s="36"/>
      <c r="J120" s="37">
        <v>1</v>
      </c>
      <c r="K120" s="38">
        <v>1</v>
      </c>
      <c r="L120" s="39">
        <v>1</v>
      </c>
      <c r="M120" s="36"/>
      <c r="N120" s="37">
        <v>1</v>
      </c>
      <c r="O120" s="38">
        <v>1</v>
      </c>
      <c r="P120" s="39">
        <v>1</v>
      </c>
      <c r="Q120" s="40">
        <v>3</v>
      </c>
      <c r="R120" s="41">
        <v>3</v>
      </c>
      <c r="S120" s="42">
        <f t="shared" si="22"/>
        <v>1.121281675424201</v>
      </c>
      <c r="T120" s="43">
        <f t="shared" si="23"/>
        <v>1.2757965801221336</v>
      </c>
      <c r="U120" s="43">
        <f t="shared" si="24"/>
        <v>1.3726316853838931</v>
      </c>
      <c r="V120" s="44">
        <f t="shared" si="25"/>
        <v>1.2757965801221336</v>
      </c>
      <c r="W120" s="45" t="s">
        <v>27</v>
      </c>
      <c r="X120" s="46" t="s">
        <v>346</v>
      </c>
      <c r="Y120" s="47"/>
      <c r="Z120" s="47" t="s">
        <v>22</v>
      </c>
      <c r="AA120" s="53"/>
      <c r="AB120" s="53"/>
      <c r="AC120" s="47" t="s">
        <v>354</v>
      </c>
      <c r="AD120" s="48" t="s">
        <v>355</v>
      </c>
      <c r="AE120" s="48" t="s">
        <v>39</v>
      </c>
      <c r="AF120" s="48" t="s">
        <v>39</v>
      </c>
      <c r="AG120" s="51"/>
    </row>
    <row r="121" spans="1:33" ht="20.65" customHeight="1">
      <c r="A121" s="31" t="s">
        <v>363</v>
      </c>
      <c r="B121" s="32">
        <v>13</v>
      </c>
      <c r="C121" s="33">
        <v>25881296.602126099</v>
      </c>
      <c r="D121" s="34">
        <v>23834154.982061699</v>
      </c>
      <c r="E121" s="35">
        <v>23980313.718304701</v>
      </c>
      <c r="F121" s="33">
        <v>12212112.6593139</v>
      </c>
      <c r="G121" s="34">
        <v>9326472.171875</v>
      </c>
      <c r="H121" s="35">
        <v>11269480.0814359</v>
      </c>
      <c r="I121" s="36"/>
      <c r="J121" s="37">
        <v>1</v>
      </c>
      <c r="K121" s="38">
        <v>1</v>
      </c>
      <c r="L121" s="39">
        <v>1</v>
      </c>
      <c r="M121" s="36"/>
      <c r="N121" s="37">
        <v>1</v>
      </c>
      <c r="O121" s="38">
        <v>1</v>
      </c>
      <c r="P121" s="39">
        <v>1</v>
      </c>
      <c r="Q121" s="40">
        <v>3</v>
      </c>
      <c r="R121" s="41">
        <v>3</v>
      </c>
      <c r="S121" s="42">
        <f t="shared" si="22"/>
        <v>2.119313612979735</v>
      </c>
      <c r="T121" s="43">
        <f t="shared" si="23"/>
        <v>2.5555381008840845</v>
      </c>
      <c r="U121" s="43">
        <f t="shared" si="24"/>
        <v>2.127898851146401</v>
      </c>
      <c r="V121" s="44">
        <f t="shared" si="25"/>
        <v>2.127898851146401</v>
      </c>
      <c r="W121" s="45" t="s">
        <v>41</v>
      </c>
      <c r="X121" s="46" t="s">
        <v>346</v>
      </c>
      <c r="Y121" s="43"/>
      <c r="Z121" s="47" t="s">
        <v>22</v>
      </c>
      <c r="AA121" s="43"/>
      <c r="AB121" s="43"/>
      <c r="AC121" s="47" t="s">
        <v>351</v>
      </c>
      <c r="AD121" s="48" t="s">
        <v>352</v>
      </c>
      <c r="AE121" s="48" t="s">
        <v>39</v>
      </c>
      <c r="AF121" s="48" t="s">
        <v>39</v>
      </c>
      <c r="AG121" s="51"/>
    </row>
    <row r="122" spans="1:33" ht="15" customHeight="1">
      <c r="A122" s="31" t="s">
        <v>364</v>
      </c>
      <c r="B122" s="32">
        <v>5</v>
      </c>
      <c r="C122" s="33">
        <v>50417275.399301402</v>
      </c>
      <c r="D122" s="34">
        <v>43998259.266822301</v>
      </c>
      <c r="E122" s="35">
        <v>48961441.391273104</v>
      </c>
      <c r="F122" s="33">
        <v>16832630.745926801</v>
      </c>
      <c r="G122" s="34">
        <v>18327245.4375</v>
      </c>
      <c r="H122" s="35">
        <v>16644252.8517473</v>
      </c>
      <c r="I122" s="36"/>
      <c r="J122" s="37">
        <v>1</v>
      </c>
      <c r="K122" s="38">
        <v>1</v>
      </c>
      <c r="L122" s="39">
        <v>1</v>
      </c>
      <c r="M122" s="36"/>
      <c r="N122" s="37">
        <v>1</v>
      </c>
      <c r="O122" s="38">
        <v>1</v>
      </c>
      <c r="P122" s="39">
        <v>1</v>
      </c>
      <c r="Q122" s="40">
        <v>3</v>
      </c>
      <c r="R122" s="41">
        <v>3</v>
      </c>
      <c r="S122" s="42">
        <f t="shared" si="22"/>
        <v>2.9952106809864816</v>
      </c>
      <c r="T122" s="43">
        <f t="shared" si="23"/>
        <v>2.4007022450190996</v>
      </c>
      <c r="U122" s="43">
        <f t="shared" si="24"/>
        <v>2.9416424892952264</v>
      </c>
      <c r="V122" s="44">
        <f t="shared" si="25"/>
        <v>2.9416424892952264</v>
      </c>
      <c r="W122" s="45" t="s">
        <v>41</v>
      </c>
      <c r="X122" s="46" t="s">
        <v>346</v>
      </c>
      <c r="Y122" s="43"/>
      <c r="Z122" s="47" t="s">
        <v>22</v>
      </c>
      <c r="AA122" s="43"/>
      <c r="AB122" s="43"/>
      <c r="AC122" s="47" t="s">
        <v>347</v>
      </c>
      <c r="AD122" s="49"/>
      <c r="AE122" s="48" t="s">
        <v>39</v>
      </c>
      <c r="AF122" s="48" t="s">
        <v>39</v>
      </c>
      <c r="AG122" s="51"/>
    </row>
    <row r="123" spans="1:33" ht="29.65" customHeight="1">
      <c r="A123" s="31" t="s">
        <v>365</v>
      </c>
      <c r="B123" s="32">
        <v>17</v>
      </c>
      <c r="C123" s="33">
        <v>33379878.3574742</v>
      </c>
      <c r="D123" s="34">
        <v>34269081.055903398</v>
      </c>
      <c r="E123" s="35">
        <v>29570846.0682947</v>
      </c>
      <c r="F123" s="33">
        <v>154332949.09493199</v>
      </c>
      <c r="G123" s="34">
        <v>130968108.36718801</v>
      </c>
      <c r="H123" s="35">
        <v>153222563.48561001</v>
      </c>
      <c r="I123" s="36"/>
      <c r="J123" s="37">
        <v>1</v>
      </c>
      <c r="K123" s="38">
        <v>1</v>
      </c>
      <c r="L123" s="39">
        <v>1</v>
      </c>
      <c r="M123" s="36"/>
      <c r="N123" s="37">
        <v>1</v>
      </c>
      <c r="O123" s="38">
        <v>1</v>
      </c>
      <c r="P123" s="39">
        <v>1</v>
      </c>
      <c r="Q123" s="40">
        <v>3</v>
      </c>
      <c r="R123" s="41">
        <v>3</v>
      </c>
      <c r="S123" s="42">
        <f t="shared" si="22"/>
        <v>0.21628484748867108</v>
      </c>
      <c r="T123" s="43">
        <f t="shared" si="23"/>
        <v>0.26165973902459583</v>
      </c>
      <c r="U123" s="43">
        <f t="shared" si="24"/>
        <v>0.19299276422216929</v>
      </c>
      <c r="V123" s="44">
        <f t="shared" si="25"/>
        <v>0.21628484748867108</v>
      </c>
      <c r="W123" s="45" t="s">
        <v>20</v>
      </c>
      <c r="X123" s="46" t="s">
        <v>346</v>
      </c>
      <c r="Y123" s="43"/>
      <c r="Z123" s="47" t="s">
        <v>22</v>
      </c>
      <c r="AA123" s="43"/>
      <c r="AB123" s="43"/>
      <c r="AC123" s="47" t="s">
        <v>366</v>
      </c>
      <c r="AD123" s="48" t="s">
        <v>367</v>
      </c>
      <c r="AE123" s="48" t="s">
        <v>368</v>
      </c>
      <c r="AF123" s="49"/>
      <c r="AG123" s="50"/>
    </row>
    <row r="124" spans="1:33" ht="20.65" customHeight="1">
      <c r="A124" s="31" t="s">
        <v>369</v>
      </c>
      <c r="B124" s="32">
        <v>11</v>
      </c>
      <c r="C124" s="33">
        <v>57539813.578378402</v>
      </c>
      <c r="D124" s="34">
        <v>64532158.641052604</v>
      </c>
      <c r="E124" s="35">
        <v>58171169.718267001</v>
      </c>
      <c r="F124" s="33">
        <v>12060526.2072147</v>
      </c>
      <c r="G124" s="34">
        <v>22629484.8125</v>
      </c>
      <c r="H124" s="35">
        <v>12643453.1841764</v>
      </c>
      <c r="I124" s="36"/>
      <c r="J124" s="37">
        <v>1</v>
      </c>
      <c r="K124" s="38">
        <v>1</v>
      </c>
      <c r="L124" s="39">
        <v>1</v>
      </c>
      <c r="M124" s="36"/>
      <c r="N124" s="37">
        <v>1</v>
      </c>
      <c r="O124" s="38">
        <v>1</v>
      </c>
      <c r="P124" s="39">
        <v>1</v>
      </c>
      <c r="Q124" s="40">
        <v>3</v>
      </c>
      <c r="R124" s="41">
        <v>3</v>
      </c>
      <c r="S124" s="42">
        <f t="shared" si="22"/>
        <v>4.7709206538565159</v>
      </c>
      <c r="T124" s="43">
        <f t="shared" si="23"/>
        <v>2.8516848340005754</v>
      </c>
      <c r="U124" s="43">
        <f t="shared" si="24"/>
        <v>4.6008925624108521</v>
      </c>
      <c r="V124" s="44">
        <f t="shared" si="25"/>
        <v>4.6008925624108521</v>
      </c>
      <c r="W124" s="45" t="s">
        <v>41</v>
      </c>
      <c r="X124" s="46" t="s">
        <v>346</v>
      </c>
      <c r="Y124" s="43"/>
      <c r="Z124" s="47" t="s">
        <v>22</v>
      </c>
      <c r="AA124" s="43"/>
      <c r="AB124" s="43"/>
      <c r="AC124" s="47" t="s">
        <v>370</v>
      </c>
      <c r="AD124" s="48" t="s">
        <v>371</v>
      </c>
      <c r="AE124" s="48" t="s">
        <v>372</v>
      </c>
      <c r="AF124" s="48" t="s">
        <v>373</v>
      </c>
      <c r="AG124" s="51"/>
    </row>
    <row r="125" spans="1:33" ht="20.65" customHeight="1">
      <c r="A125" s="31" t="s">
        <v>374</v>
      </c>
      <c r="B125" s="32">
        <v>6</v>
      </c>
      <c r="C125" s="33">
        <v>24529520.395966399</v>
      </c>
      <c r="D125" s="34">
        <v>18911534.439305201</v>
      </c>
      <c r="E125" s="35">
        <v>21171443.650355201</v>
      </c>
      <c r="F125" s="33">
        <v>3921879.50670692</v>
      </c>
      <c r="G125" s="34">
        <v>3343370.984375</v>
      </c>
      <c r="H125" s="35">
        <v>2328191.88479988</v>
      </c>
      <c r="I125" s="36"/>
      <c r="J125" s="37">
        <v>1</v>
      </c>
      <c r="K125" s="38">
        <v>1</v>
      </c>
      <c r="L125" s="39">
        <v>1</v>
      </c>
      <c r="M125" s="36"/>
      <c r="N125" s="37">
        <v>1</v>
      </c>
      <c r="O125" s="38">
        <v>1</v>
      </c>
      <c r="P125" s="39">
        <v>1</v>
      </c>
      <c r="Q125" s="40">
        <v>3</v>
      </c>
      <c r="R125" s="41">
        <v>3</v>
      </c>
      <c r="S125" s="42">
        <f t="shared" si="22"/>
        <v>6.2545318778962367</v>
      </c>
      <c r="T125" s="43">
        <f t="shared" si="23"/>
        <v>5.6564271592015594</v>
      </c>
      <c r="U125" s="43">
        <f t="shared" si="24"/>
        <v>9.0935132059250332</v>
      </c>
      <c r="V125" s="44">
        <f t="shared" si="25"/>
        <v>6.2545318778962367</v>
      </c>
      <c r="W125" s="45" t="s">
        <v>41</v>
      </c>
      <c r="X125" s="46" t="s">
        <v>346</v>
      </c>
      <c r="Y125" s="43"/>
      <c r="Z125" s="47" t="s">
        <v>22</v>
      </c>
      <c r="AA125" s="43"/>
      <c r="AB125" s="43"/>
      <c r="AC125" s="47" t="s">
        <v>370</v>
      </c>
      <c r="AD125" s="48" t="s">
        <v>371</v>
      </c>
      <c r="AE125" s="48" t="s">
        <v>372</v>
      </c>
      <c r="AF125" s="48" t="s">
        <v>375</v>
      </c>
      <c r="AG125" s="51"/>
    </row>
    <row r="126" spans="1:33" ht="20.65" customHeight="1">
      <c r="A126" s="31" t="s">
        <v>376</v>
      </c>
      <c r="B126" s="32">
        <v>5</v>
      </c>
      <c r="C126" s="33">
        <v>6804140.2632747199</v>
      </c>
      <c r="D126" s="34">
        <v>3317168.3108324902</v>
      </c>
      <c r="E126" s="35">
        <v>3877437.6357090701</v>
      </c>
      <c r="F126" s="33">
        <v>13651895.3287309</v>
      </c>
      <c r="G126" s="34">
        <v>13395707.875</v>
      </c>
      <c r="H126" s="35">
        <v>14499701.6357942</v>
      </c>
      <c r="I126" s="36"/>
      <c r="J126" s="37">
        <v>1</v>
      </c>
      <c r="K126" s="38">
        <v>1</v>
      </c>
      <c r="L126" s="39">
        <v>1</v>
      </c>
      <c r="M126" s="36"/>
      <c r="N126" s="37">
        <v>1</v>
      </c>
      <c r="O126" s="38">
        <v>1</v>
      </c>
      <c r="P126" s="39">
        <v>1</v>
      </c>
      <c r="Q126" s="40">
        <v>3</v>
      </c>
      <c r="R126" s="41">
        <v>3</v>
      </c>
      <c r="S126" s="42">
        <f t="shared" si="22"/>
        <v>0.49840260999915259</v>
      </c>
      <c r="T126" s="43">
        <f t="shared" si="23"/>
        <v>0.2476291915131428</v>
      </c>
      <c r="U126" s="43">
        <f t="shared" si="24"/>
        <v>0.26741499467390173</v>
      </c>
      <c r="V126" s="44">
        <f t="shared" si="25"/>
        <v>0.26741499467390173</v>
      </c>
      <c r="W126" s="45" t="s">
        <v>20</v>
      </c>
      <c r="X126" s="46" t="s">
        <v>346</v>
      </c>
      <c r="Y126" s="43"/>
      <c r="Z126" s="47" t="s">
        <v>22</v>
      </c>
      <c r="AA126" s="43"/>
      <c r="AB126" s="43"/>
      <c r="AC126" s="47" t="s">
        <v>377</v>
      </c>
      <c r="AD126" s="48" t="s">
        <v>39</v>
      </c>
      <c r="AE126" s="48" t="s">
        <v>378</v>
      </c>
      <c r="AF126" s="49"/>
      <c r="AG126" s="50"/>
    </row>
    <row r="127" spans="1:33" ht="38.65" customHeight="1">
      <c r="A127" s="31" t="s">
        <v>379</v>
      </c>
      <c r="B127" s="32">
        <v>7</v>
      </c>
      <c r="C127" s="33">
        <v>185170514.61136401</v>
      </c>
      <c r="D127" s="34">
        <v>167563318.81654799</v>
      </c>
      <c r="E127" s="35">
        <v>187617395.16583899</v>
      </c>
      <c r="F127" s="33">
        <v>205517851.079914</v>
      </c>
      <c r="G127" s="34">
        <v>243619219.40527299</v>
      </c>
      <c r="H127" s="35">
        <v>234992614.99760899</v>
      </c>
      <c r="I127" s="36"/>
      <c r="J127" s="37">
        <v>1</v>
      </c>
      <c r="K127" s="38">
        <v>1</v>
      </c>
      <c r="L127" s="39">
        <v>1</v>
      </c>
      <c r="M127" s="36"/>
      <c r="N127" s="37">
        <v>1</v>
      </c>
      <c r="O127" s="38">
        <v>1</v>
      </c>
      <c r="P127" s="39">
        <v>1</v>
      </c>
      <c r="Q127" s="40">
        <v>3</v>
      </c>
      <c r="R127" s="41">
        <v>3</v>
      </c>
      <c r="S127" s="42">
        <f t="shared" si="22"/>
        <v>0.90099479747558231</v>
      </c>
      <c r="T127" s="43">
        <f t="shared" si="23"/>
        <v>0.68780829043622316</v>
      </c>
      <c r="U127" s="43">
        <f t="shared" si="24"/>
        <v>0.79839698438075579</v>
      </c>
      <c r="V127" s="44">
        <f t="shared" si="25"/>
        <v>0.79839698438075579</v>
      </c>
      <c r="W127" s="45" t="s">
        <v>27</v>
      </c>
      <c r="X127" s="46" t="s">
        <v>346</v>
      </c>
      <c r="Y127" s="43"/>
      <c r="Z127" s="47" t="s">
        <v>22</v>
      </c>
      <c r="AA127" s="43"/>
      <c r="AB127" s="43"/>
      <c r="AC127" s="47" t="s">
        <v>380</v>
      </c>
      <c r="AD127" s="48" t="s">
        <v>381</v>
      </c>
      <c r="AE127" s="48" t="s">
        <v>382</v>
      </c>
      <c r="AF127" s="48" t="s">
        <v>383</v>
      </c>
      <c r="AG127" s="51"/>
    </row>
    <row r="128" spans="1:33" ht="20.65" hidden="1" customHeight="1">
      <c r="A128" s="31" t="s">
        <v>384</v>
      </c>
      <c r="B128" s="32">
        <v>2</v>
      </c>
      <c r="C128" s="33">
        <v>2521257.3840912399</v>
      </c>
      <c r="D128" s="34">
        <v>2691051.859799</v>
      </c>
      <c r="E128" s="35">
        <v>3403618.2086779401</v>
      </c>
      <c r="F128" s="33">
        <v>1450113.7756781899</v>
      </c>
      <c r="G128" s="34">
        <v>2227677.8125</v>
      </c>
      <c r="H128" s="35">
        <v>1716050.9956112399</v>
      </c>
      <c r="I128" s="36"/>
      <c r="J128" s="37">
        <v>1</v>
      </c>
      <c r="K128" s="38">
        <v>1</v>
      </c>
      <c r="L128" s="39">
        <v>1</v>
      </c>
      <c r="M128" s="36"/>
      <c r="N128" s="37">
        <v>1</v>
      </c>
      <c r="O128" s="38">
        <v>1</v>
      </c>
      <c r="P128" s="39">
        <v>1</v>
      </c>
      <c r="Q128" s="40">
        <v>3</v>
      </c>
      <c r="R128" s="41">
        <v>3</v>
      </c>
      <c r="S128" s="42">
        <f t="shared" si="22"/>
        <v>1.7386617701166911</v>
      </c>
      <c r="T128" s="43">
        <f t="shared" si="23"/>
        <v>1.2080076592310183</v>
      </c>
      <c r="U128" s="43">
        <f t="shared" si="24"/>
        <v>1.9834015523912831</v>
      </c>
      <c r="V128" s="44">
        <f t="shared" si="25"/>
        <v>1.7386617701166911</v>
      </c>
      <c r="W128" s="45" t="s">
        <v>27</v>
      </c>
      <c r="X128" s="46" t="s">
        <v>385</v>
      </c>
      <c r="Y128" s="43"/>
      <c r="Z128" s="47" t="s">
        <v>386</v>
      </c>
      <c r="AA128" s="43"/>
      <c r="AB128" s="43"/>
      <c r="AC128" s="47" t="s">
        <v>387</v>
      </c>
      <c r="AD128" s="48"/>
      <c r="AE128" s="48" t="s">
        <v>388</v>
      </c>
      <c r="AF128" s="48" t="s">
        <v>389</v>
      </c>
      <c r="AG128" s="51"/>
    </row>
    <row r="129" spans="1:33" ht="20.65" hidden="1" customHeight="1">
      <c r="A129" s="31" t="s">
        <v>390</v>
      </c>
      <c r="B129" s="32">
        <v>3</v>
      </c>
      <c r="C129" s="33">
        <v>2147306.1030590702</v>
      </c>
      <c r="D129" s="34">
        <v>1771881.0962766299</v>
      </c>
      <c r="E129" s="35">
        <v>2570048.2699763998</v>
      </c>
      <c r="F129" s="33">
        <v>722662.86185801297</v>
      </c>
      <c r="G129" s="34">
        <v>554725.921875</v>
      </c>
      <c r="H129" s="35">
        <v>579363.37205551402</v>
      </c>
      <c r="I129" s="36"/>
      <c r="J129" s="37">
        <v>1</v>
      </c>
      <c r="K129" s="38">
        <v>1</v>
      </c>
      <c r="L129" s="39">
        <v>1</v>
      </c>
      <c r="M129" s="36"/>
      <c r="N129" s="37">
        <v>1</v>
      </c>
      <c r="O129" s="38">
        <v>1</v>
      </c>
      <c r="P129" s="39">
        <v>1</v>
      </c>
      <c r="Q129" s="40">
        <v>3</v>
      </c>
      <c r="R129" s="41">
        <v>3</v>
      </c>
      <c r="S129" s="42">
        <f t="shared" si="22"/>
        <v>2.9713801779410765</v>
      </c>
      <c r="T129" s="43">
        <f t="shared" si="23"/>
        <v>3.1941559361199268</v>
      </c>
      <c r="U129" s="43">
        <f t="shared" si="24"/>
        <v>4.435986798506379</v>
      </c>
      <c r="V129" s="44">
        <f t="shared" si="25"/>
        <v>3.1941559361199268</v>
      </c>
      <c r="W129" s="45" t="s">
        <v>41</v>
      </c>
      <c r="X129" s="46" t="s">
        <v>385</v>
      </c>
      <c r="Y129" s="48" t="s">
        <v>391</v>
      </c>
      <c r="Z129" s="47" t="s">
        <v>22</v>
      </c>
      <c r="AA129" s="53"/>
      <c r="AB129" s="53"/>
      <c r="AC129" s="47" t="s">
        <v>392</v>
      </c>
      <c r="AD129" s="49"/>
      <c r="AE129" s="48" t="s">
        <v>393</v>
      </c>
      <c r="AF129" s="48" t="s">
        <v>394</v>
      </c>
      <c r="AG129" s="51"/>
    </row>
    <row r="130" spans="1:33" ht="20.65" hidden="1" customHeight="1">
      <c r="A130" s="31" t="s">
        <v>395</v>
      </c>
      <c r="B130" s="32">
        <v>7</v>
      </c>
      <c r="C130" s="33">
        <v>186108254.883531</v>
      </c>
      <c r="D130" s="34">
        <v>142341223.502974</v>
      </c>
      <c r="E130" s="35">
        <v>185871249.54721701</v>
      </c>
      <c r="F130" s="33">
        <v>22113836.223830901</v>
      </c>
      <c r="G130" s="34">
        <v>18294974.15625</v>
      </c>
      <c r="H130" s="35">
        <v>20907686.714256201</v>
      </c>
      <c r="I130" s="36"/>
      <c r="J130" s="37">
        <v>1</v>
      </c>
      <c r="K130" s="38">
        <v>1</v>
      </c>
      <c r="L130" s="39">
        <v>1</v>
      </c>
      <c r="M130" s="36"/>
      <c r="N130" s="37">
        <v>1</v>
      </c>
      <c r="O130" s="38">
        <v>1</v>
      </c>
      <c r="P130" s="39">
        <v>1</v>
      </c>
      <c r="Q130" s="40">
        <v>3</v>
      </c>
      <c r="R130" s="41">
        <v>3</v>
      </c>
      <c r="S130" s="42">
        <f t="shared" si="22"/>
        <v>8.4159190201007306</v>
      </c>
      <c r="T130" s="43">
        <f t="shared" si="23"/>
        <v>7.7803456997148501</v>
      </c>
      <c r="U130" s="43">
        <f t="shared" si="24"/>
        <v>8.8900915767251316</v>
      </c>
      <c r="V130" s="44">
        <f t="shared" si="25"/>
        <v>8.4159190201007306</v>
      </c>
      <c r="W130" s="45" t="s">
        <v>41</v>
      </c>
      <c r="X130" s="46" t="s">
        <v>385</v>
      </c>
      <c r="Y130" s="48" t="s">
        <v>396</v>
      </c>
      <c r="Z130" s="47" t="s">
        <v>22</v>
      </c>
      <c r="AA130" s="53"/>
      <c r="AB130" s="53"/>
      <c r="AC130" s="47" t="s">
        <v>392</v>
      </c>
      <c r="AD130" s="48" t="s">
        <v>39</v>
      </c>
      <c r="AE130" s="48" t="s">
        <v>393</v>
      </c>
      <c r="AF130" s="49"/>
      <c r="AG130" s="50"/>
    </row>
    <row r="131" spans="1:33" ht="20.65" hidden="1" customHeight="1">
      <c r="A131" s="31" t="s">
        <v>397</v>
      </c>
      <c r="B131" s="32">
        <v>7</v>
      </c>
      <c r="C131" s="33">
        <v>73904328.380074993</v>
      </c>
      <c r="D131" s="34">
        <v>59423043.307830296</v>
      </c>
      <c r="E131" s="35">
        <v>99960765.113339707</v>
      </c>
      <c r="F131" s="33">
        <v>2234447.31739124</v>
      </c>
      <c r="G131" s="34">
        <v>822011.83203125</v>
      </c>
      <c r="H131" s="35">
        <v>2644122.8013251801</v>
      </c>
      <c r="I131" s="36"/>
      <c r="J131" s="37">
        <v>1</v>
      </c>
      <c r="K131" s="38">
        <v>1</v>
      </c>
      <c r="L131" s="39">
        <v>1</v>
      </c>
      <c r="M131" s="36"/>
      <c r="N131" s="37">
        <v>1</v>
      </c>
      <c r="O131" s="38">
        <v>1</v>
      </c>
      <c r="P131" s="39">
        <v>1</v>
      </c>
      <c r="Q131" s="40">
        <v>3</v>
      </c>
      <c r="R131" s="41">
        <v>3</v>
      </c>
      <c r="S131" s="42">
        <f t="shared" si="22"/>
        <v>33.074992551786679</v>
      </c>
      <c r="T131" s="43">
        <f t="shared" si="23"/>
        <v>72.289766390578237</v>
      </c>
      <c r="U131" s="43">
        <f t="shared" si="24"/>
        <v>37.804887527629738</v>
      </c>
      <c r="V131" s="44">
        <f t="shared" si="25"/>
        <v>37.804887527629738</v>
      </c>
      <c r="W131" s="45" t="s">
        <v>41</v>
      </c>
      <c r="X131" s="46" t="s">
        <v>385</v>
      </c>
      <c r="Y131" s="48" t="s">
        <v>398</v>
      </c>
      <c r="Z131" s="47" t="s">
        <v>22</v>
      </c>
      <c r="AA131" s="47" t="s">
        <v>22</v>
      </c>
      <c r="AB131" s="53"/>
      <c r="AC131" s="47" t="s">
        <v>392</v>
      </c>
      <c r="AD131" s="48" t="s">
        <v>399</v>
      </c>
      <c r="AE131" s="48" t="s">
        <v>393</v>
      </c>
      <c r="AF131" s="48" t="s">
        <v>394</v>
      </c>
      <c r="AG131" s="51"/>
    </row>
    <row r="132" spans="1:33" ht="20.65" hidden="1" customHeight="1">
      <c r="A132" s="31" t="s">
        <v>400</v>
      </c>
      <c r="B132" s="32">
        <v>4</v>
      </c>
      <c r="C132" s="33">
        <v>2443498.0803099298</v>
      </c>
      <c r="D132" s="34">
        <v>2725625.4961245498</v>
      </c>
      <c r="E132" s="35">
        <v>2601288.4092983101</v>
      </c>
      <c r="F132" s="33">
        <v>9382466.13990709</v>
      </c>
      <c r="G132" s="34">
        <v>13226637.015625</v>
      </c>
      <c r="H132" s="35">
        <v>13124669.3442566</v>
      </c>
      <c r="I132" s="36"/>
      <c r="J132" s="37">
        <v>1</v>
      </c>
      <c r="K132" s="38">
        <v>1</v>
      </c>
      <c r="L132" s="39">
        <v>1</v>
      </c>
      <c r="M132" s="36"/>
      <c r="N132" s="37">
        <v>1</v>
      </c>
      <c r="O132" s="38">
        <v>1</v>
      </c>
      <c r="P132" s="39">
        <v>1</v>
      </c>
      <c r="Q132" s="40">
        <v>3</v>
      </c>
      <c r="R132" s="41">
        <v>3</v>
      </c>
      <c r="S132" s="42">
        <f t="shared" si="22"/>
        <v>0.26043238993603512</v>
      </c>
      <c r="T132" s="43">
        <f t="shared" si="23"/>
        <v>0.20607093797952505</v>
      </c>
      <c r="U132" s="43">
        <f t="shared" si="24"/>
        <v>0.19819839578942555</v>
      </c>
      <c r="V132" s="44">
        <f t="shared" si="25"/>
        <v>0.20607093797952505</v>
      </c>
      <c r="W132" s="45" t="s">
        <v>20</v>
      </c>
      <c r="X132" s="46" t="s">
        <v>385</v>
      </c>
      <c r="Y132" s="43"/>
      <c r="Z132" s="47" t="s">
        <v>22</v>
      </c>
      <c r="AA132" s="43"/>
      <c r="AB132" s="43"/>
      <c r="AC132" s="47" t="s">
        <v>401</v>
      </c>
      <c r="AD132" s="48" t="s">
        <v>402</v>
      </c>
      <c r="AE132" s="48" t="s">
        <v>403</v>
      </c>
      <c r="AF132" s="49"/>
      <c r="AG132" s="50"/>
    </row>
    <row r="133" spans="1:33" ht="20.65" hidden="1" customHeight="1">
      <c r="A133" s="31" t="s">
        <v>404</v>
      </c>
      <c r="B133" s="32">
        <v>4</v>
      </c>
      <c r="C133" s="33">
        <v>145197474.56666499</v>
      </c>
      <c r="D133" s="34">
        <v>138157651.50661701</v>
      </c>
      <c r="E133" s="35">
        <v>155976341.20471001</v>
      </c>
      <c r="F133" s="33">
        <v>46197252.401143797</v>
      </c>
      <c r="G133" s="34">
        <v>34583354.609375</v>
      </c>
      <c r="H133" s="35">
        <v>55523344.851599</v>
      </c>
      <c r="I133" s="36"/>
      <c r="J133" s="37">
        <v>1</v>
      </c>
      <c r="K133" s="38">
        <v>1</v>
      </c>
      <c r="L133" s="39">
        <v>1</v>
      </c>
      <c r="M133" s="36"/>
      <c r="N133" s="37">
        <v>1</v>
      </c>
      <c r="O133" s="38">
        <v>1</v>
      </c>
      <c r="P133" s="39">
        <v>1</v>
      </c>
      <c r="Q133" s="40">
        <v>3</v>
      </c>
      <c r="R133" s="41">
        <v>3</v>
      </c>
      <c r="S133" s="42">
        <f t="shared" si="22"/>
        <v>3.1429893991502849</v>
      </c>
      <c r="T133" s="43">
        <f t="shared" si="23"/>
        <v>3.9949175858482122</v>
      </c>
      <c r="U133" s="43">
        <f t="shared" si="24"/>
        <v>2.8092028969363882</v>
      </c>
      <c r="V133" s="44">
        <f t="shared" si="25"/>
        <v>3.1429893991502849</v>
      </c>
      <c r="W133" s="45" t="s">
        <v>41</v>
      </c>
      <c r="X133" s="46" t="s">
        <v>385</v>
      </c>
      <c r="Y133" s="47" t="s">
        <v>405</v>
      </c>
      <c r="Z133" s="47" t="s">
        <v>22</v>
      </c>
      <c r="AA133" s="53"/>
      <c r="AB133" s="53"/>
      <c r="AC133" s="47" t="s">
        <v>401</v>
      </c>
      <c r="AD133" s="48" t="s">
        <v>402</v>
      </c>
      <c r="AE133" s="48" t="s">
        <v>406</v>
      </c>
      <c r="AF133" s="48" t="s">
        <v>407</v>
      </c>
      <c r="AG133" s="51"/>
    </row>
    <row r="134" spans="1:33" ht="15" hidden="1" customHeight="1">
      <c r="A134" s="31" t="s">
        <v>408</v>
      </c>
      <c r="B134" s="32">
        <v>6</v>
      </c>
      <c r="C134" s="33">
        <v>7279438.3151325202</v>
      </c>
      <c r="D134" s="34">
        <v>6765689.0298834499</v>
      </c>
      <c r="E134" s="35">
        <v>8237004.9732953804</v>
      </c>
      <c r="F134" s="33">
        <v>6448732.8525379105</v>
      </c>
      <c r="G134" s="34">
        <v>5550353.234375</v>
      </c>
      <c r="H134" s="35">
        <v>8584557.8029913008</v>
      </c>
      <c r="I134" s="36"/>
      <c r="J134" s="37">
        <v>1</v>
      </c>
      <c r="K134" s="38">
        <v>1</v>
      </c>
      <c r="L134" s="39">
        <v>1</v>
      </c>
      <c r="M134" s="36"/>
      <c r="N134" s="37">
        <v>1</v>
      </c>
      <c r="O134" s="38">
        <v>1</v>
      </c>
      <c r="P134" s="39">
        <v>1</v>
      </c>
      <c r="Q134" s="40">
        <v>3</v>
      </c>
      <c r="R134" s="41">
        <v>3</v>
      </c>
      <c r="S134" s="42">
        <f t="shared" si="22"/>
        <v>1.1288168515567649</v>
      </c>
      <c r="T134" s="43">
        <f t="shared" si="23"/>
        <v>1.2189654863732837</v>
      </c>
      <c r="U134" s="43">
        <f t="shared" si="24"/>
        <v>0.95951418376205522</v>
      </c>
      <c r="V134" s="44">
        <f t="shared" si="25"/>
        <v>1.1288168515567649</v>
      </c>
      <c r="W134" s="45" t="s">
        <v>27</v>
      </c>
      <c r="X134" s="46" t="s">
        <v>385</v>
      </c>
      <c r="Y134" s="43"/>
      <c r="Z134" s="47" t="s">
        <v>22</v>
      </c>
      <c r="AA134" s="43"/>
      <c r="AB134" s="43"/>
      <c r="AC134" s="47" t="s">
        <v>409</v>
      </c>
      <c r="AD134" s="48" t="s">
        <v>410</v>
      </c>
      <c r="AE134" s="48" t="s">
        <v>411</v>
      </c>
      <c r="AF134" s="48" t="s">
        <v>412</v>
      </c>
      <c r="AG134" s="51"/>
    </row>
    <row r="135" spans="1:33" ht="15" hidden="1" customHeight="1">
      <c r="A135" s="31" t="s">
        <v>413</v>
      </c>
      <c r="B135" s="32">
        <v>5</v>
      </c>
      <c r="C135" s="33">
        <v>16049653.342424201</v>
      </c>
      <c r="D135" s="34">
        <v>11838822.005018299</v>
      </c>
      <c r="E135" s="35">
        <v>14899481.820685601</v>
      </c>
      <c r="F135" s="33">
        <v>8523966.2554573491</v>
      </c>
      <c r="G135" s="34">
        <v>11253933.2890625</v>
      </c>
      <c r="H135" s="35">
        <v>8465026.3921043295</v>
      </c>
      <c r="I135" s="36"/>
      <c r="J135" s="37">
        <v>1</v>
      </c>
      <c r="K135" s="38">
        <v>1</v>
      </c>
      <c r="L135" s="39">
        <v>1</v>
      </c>
      <c r="M135" s="36"/>
      <c r="N135" s="37">
        <v>1</v>
      </c>
      <c r="O135" s="38">
        <v>1</v>
      </c>
      <c r="P135" s="39">
        <v>1</v>
      </c>
      <c r="Q135" s="40">
        <v>3</v>
      </c>
      <c r="R135" s="41">
        <v>3</v>
      </c>
      <c r="S135" s="42">
        <f t="shared" si="22"/>
        <v>1.8828856029490539</v>
      </c>
      <c r="T135" s="43">
        <f t="shared" si="23"/>
        <v>1.0519719373602687</v>
      </c>
      <c r="U135" s="43">
        <f t="shared" si="24"/>
        <v>1.7601223115598252</v>
      </c>
      <c r="V135" s="44">
        <f t="shared" si="25"/>
        <v>1.7601223115598252</v>
      </c>
      <c r="W135" s="45" t="s">
        <v>27</v>
      </c>
      <c r="X135" s="46" t="s">
        <v>385</v>
      </c>
      <c r="Y135" s="43"/>
      <c r="Z135" s="47" t="s">
        <v>22</v>
      </c>
      <c r="AA135" s="43"/>
      <c r="AB135" s="43"/>
      <c r="AC135" s="47" t="s">
        <v>409</v>
      </c>
      <c r="AD135" s="48" t="s">
        <v>410</v>
      </c>
      <c r="AE135" s="48" t="s">
        <v>411</v>
      </c>
      <c r="AF135" s="48" t="s">
        <v>412</v>
      </c>
      <c r="AG135" s="51"/>
    </row>
    <row r="136" spans="1:33" ht="15" hidden="1" customHeight="1">
      <c r="A136" s="31" t="s">
        <v>414</v>
      </c>
      <c r="B136" s="32">
        <v>17</v>
      </c>
      <c r="C136" s="33">
        <v>407975802.60224199</v>
      </c>
      <c r="D136" s="34">
        <v>348723921.72420502</v>
      </c>
      <c r="E136" s="35">
        <v>458158749.44347203</v>
      </c>
      <c r="F136" s="33">
        <v>48845162.225307301</v>
      </c>
      <c r="G136" s="34">
        <v>51426552.207031302</v>
      </c>
      <c r="H136" s="35">
        <v>45590172.420894697</v>
      </c>
      <c r="I136" s="36"/>
      <c r="J136" s="37">
        <v>1</v>
      </c>
      <c r="K136" s="38">
        <v>1</v>
      </c>
      <c r="L136" s="39">
        <v>1</v>
      </c>
      <c r="M136" s="36"/>
      <c r="N136" s="37">
        <v>1</v>
      </c>
      <c r="O136" s="38">
        <v>1</v>
      </c>
      <c r="P136" s="39">
        <v>1</v>
      </c>
      <c r="Q136" s="40">
        <v>3</v>
      </c>
      <c r="R136" s="41">
        <v>3</v>
      </c>
      <c r="S136" s="42">
        <f t="shared" si="22"/>
        <v>8.3524300875566446</v>
      </c>
      <c r="T136" s="43">
        <f t="shared" si="23"/>
        <v>6.7810091627438656</v>
      </c>
      <c r="U136" s="43">
        <f t="shared" si="24"/>
        <v>10.049506836993023</v>
      </c>
      <c r="V136" s="44">
        <f t="shared" si="25"/>
        <v>8.3524300875566446</v>
      </c>
      <c r="W136" s="45" t="s">
        <v>41</v>
      </c>
      <c r="X136" s="46" t="s">
        <v>385</v>
      </c>
      <c r="Y136" s="43"/>
      <c r="Z136" s="47" t="s">
        <v>22</v>
      </c>
      <c r="AA136" s="43"/>
      <c r="AB136" s="43"/>
      <c r="AC136" s="47" t="s">
        <v>409</v>
      </c>
      <c r="AD136" s="48" t="s">
        <v>410</v>
      </c>
      <c r="AE136" s="48" t="s">
        <v>411</v>
      </c>
      <c r="AF136" s="48" t="s">
        <v>412</v>
      </c>
      <c r="AG136" s="51"/>
    </row>
    <row r="137" spans="1:33" ht="20.65" hidden="1" customHeight="1">
      <c r="A137" s="31" t="s">
        <v>415</v>
      </c>
      <c r="B137" s="32">
        <v>3</v>
      </c>
      <c r="C137" s="33">
        <v>2441645.8835516898</v>
      </c>
      <c r="D137" s="34">
        <v>2375222.7136651902</v>
      </c>
      <c r="E137" s="35">
        <v>2180619.95473372</v>
      </c>
      <c r="F137" s="33">
        <v>6602248.9070451995</v>
      </c>
      <c r="G137" s="34">
        <v>17445598.625</v>
      </c>
      <c r="H137" s="35">
        <v>7218448.8716759104</v>
      </c>
      <c r="I137" s="36"/>
      <c r="J137" s="37">
        <v>1</v>
      </c>
      <c r="K137" s="38">
        <v>1</v>
      </c>
      <c r="L137" s="39">
        <v>1</v>
      </c>
      <c r="M137" s="36"/>
      <c r="N137" s="37">
        <v>1</v>
      </c>
      <c r="O137" s="38">
        <v>1</v>
      </c>
      <c r="P137" s="39">
        <v>1</v>
      </c>
      <c r="Q137" s="40">
        <v>3</v>
      </c>
      <c r="R137" s="41">
        <v>3</v>
      </c>
      <c r="S137" s="42">
        <f t="shared" si="22"/>
        <v>0.36982033212141274</v>
      </c>
      <c r="T137" s="43">
        <f t="shared" si="23"/>
        <v>0.13615025570182693</v>
      </c>
      <c r="U137" s="43">
        <f t="shared" si="24"/>
        <v>0.30208982476694396</v>
      </c>
      <c r="V137" s="44">
        <f t="shared" si="25"/>
        <v>0.30208982476694396</v>
      </c>
      <c r="W137" s="45" t="s">
        <v>20</v>
      </c>
      <c r="X137" s="46" t="s">
        <v>385</v>
      </c>
      <c r="Y137" s="43"/>
      <c r="Z137" s="47" t="s">
        <v>22</v>
      </c>
      <c r="AA137" s="43"/>
      <c r="AB137" s="43"/>
      <c r="AC137" s="47" t="s">
        <v>409</v>
      </c>
      <c r="AD137" s="48" t="s">
        <v>410</v>
      </c>
      <c r="AE137" s="48" t="s">
        <v>416</v>
      </c>
      <c r="AF137" s="49"/>
      <c r="AG137" s="50"/>
    </row>
    <row r="138" spans="1:33" ht="20.65" hidden="1" customHeight="1">
      <c r="A138" s="31" t="s">
        <v>417</v>
      </c>
      <c r="B138" s="32">
        <v>15</v>
      </c>
      <c r="C138" s="33">
        <v>568067545.93172896</v>
      </c>
      <c r="D138" s="34">
        <v>525005408.34290498</v>
      </c>
      <c r="E138" s="35">
        <v>659114029.76184702</v>
      </c>
      <c r="F138" s="33">
        <v>108229018.17751899</v>
      </c>
      <c r="G138" s="34">
        <v>142306143.828125</v>
      </c>
      <c r="H138" s="35">
        <v>163944470.036834</v>
      </c>
      <c r="I138" s="36"/>
      <c r="J138" s="37">
        <v>1</v>
      </c>
      <c r="K138" s="38">
        <v>1</v>
      </c>
      <c r="L138" s="39">
        <v>1</v>
      </c>
      <c r="M138" s="36"/>
      <c r="N138" s="37">
        <v>1</v>
      </c>
      <c r="O138" s="38">
        <v>1</v>
      </c>
      <c r="P138" s="39">
        <v>1</v>
      </c>
      <c r="Q138" s="40">
        <v>3</v>
      </c>
      <c r="R138" s="41">
        <v>3</v>
      </c>
      <c r="S138" s="42">
        <f t="shared" si="22"/>
        <v>5.2487544976151899</v>
      </c>
      <c r="T138" s="43">
        <f t="shared" si="23"/>
        <v>3.6892673374453726</v>
      </c>
      <c r="U138" s="43">
        <f t="shared" si="24"/>
        <v>4.0203492659054705</v>
      </c>
      <c r="V138" s="44">
        <f t="shared" si="25"/>
        <v>4.0203492659054705</v>
      </c>
      <c r="W138" s="45" t="s">
        <v>41</v>
      </c>
      <c r="X138" s="46" t="s">
        <v>385</v>
      </c>
      <c r="Y138" s="43"/>
      <c r="Z138" s="47" t="s">
        <v>22</v>
      </c>
      <c r="AA138" s="43"/>
      <c r="AB138" s="43"/>
      <c r="AC138" s="47" t="s">
        <v>409</v>
      </c>
      <c r="AD138" s="48" t="s">
        <v>410</v>
      </c>
      <c r="AE138" s="48" t="s">
        <v>416</v>
      </c>
      <c r="AF138" s="49"/>
      <c r="AG138" s="50"/>
    </row>
    <row r="139" spans="1:33" ht="15" hidden="1" customHeight="1">
      <c r="A139" s="31" t="s">
        <v>418</v>
      </c>
      <c r="B139" s="32">
        <v>3</v>
      </c>
      <c r="C139" s="33">
        <v>138916.48728300599</v>
      </c>
      <c r="D139" s="34">
        <v>78098.919992834795</v>
      </c>
      <c r="E139" s="35">
        <v>171081.06830233199</v>
      </c>
      <c r="F139" s="33">
        <v>1059899.4048778899</v>
      </c>
      <c r="G139" s="34">
        <v>610580.765625</v>
      </c>
      <c r="H139" s="35">
        <v>1388371.7793670001</v>
      </c>
      <c r="I139" s="36"/>
      <c r="J139" s="37">
        <v>1</v>
      </c>
      <c r="K139" s="38">
        <v>1</v>
      </c>
      <c r="L139" s="39">
        <v>1</v>
      </c>
      <c r="M139" s="36"/>
      <c r="N139" s="37">
        <v>1</v>
      </c>
      <c r="O139" s="38">
        <v>1</v>
      </c>
      <c r="P139" s="39">
        <v>1</v>
      </c>
      <c r="Q139" s="40">
        <v>3</v>
      </c>
      <c r="R139" s="41">
        <v>3</v>
      </c>
      <c r="S139" s="42">
        <f t="shared" si="22"/>
        <v>0.1310657281659767</v>
      </c>
      <c r="T139" s="43">
        <f t="shared" si="23"/>
        <v>0.12790923722088021</v>
      </c>
      <c r="U139" s="43">
        <f t="shared" si="24"/>
        <v>0.12322424788865481</v>
      </c>
      <c r="V139" s="44">
        <f t="shared" si="25"/>
        <v>0.12790923722088021</v>
      </c>
      <c r="W139" s="45" t="s">
        <v>20</v>
      </c>
      <c r="X139" s="46" t="s">
        <v>385</v>
      </c>
      <c r="Y139" s="43"/>
      <c r="Z139" s="47" t="s">
        <v>22</v>
      </c>
      <c r="AA139" s="43"/>
      <c r="AB139" s="43"/>
      <c r="AC139" s="47" t="s">
        <v>419</v>
      </c>
      <c r="AD139" s="49"/>
      <c r="AE139" s="48" t="s">
        <v>39</v>
      </c>
      <c r="AF139" s="48" t="s">
        <v>39</v>
      </c>
      <c r="AG139" s="51"/>
    </row>
    <row r="140" spans="1:33" ht="15" hidden="1" customHeight="1">
      <c r="A140" s="31" t="s">
        <v>420</v>
      </c>
      <c r="B140" s="32">
        <v>3</v>
      </c>
      <c r="C140" s="33">
        <v>2317500.4637241801</v>
      </c>
      <c r="D140" s="34">
        <v>1797369.8767075301</v>
      </c>
      <c r="E140" s="35">
        <v>1503684.8213829999</v>
      </c>
      <c r="F140" s="33">
        <v>1226597.0181024601</v>
      </c>
      <c r="G140" s="34">
        <v>2363293.125</v>
      </c>
      <c r="H140" s="35">
        <v>1206008.7339890499</v>
      </c>
      <c r="I140" s="36"/>
      <c r="J140" s="37">
        <v>1</v>
      </c>
      <c r="K140" s="38">
        <v>1</v>
      </c>
      <c r="L140" s="39">
        <v>1</v>
      </c>
      <c r="M140" s="36"/>
      <c r="N140" s="37">
        <v>1</v>
      </c>
      <c r="O140" s="38">
        <v>1</v>
      </c>
      <c r="P140" s="39">
        <v>1</v>
      </c>
      <c r="Q140" s="40">
        <v>3</v>
      </c>
      <c r="R140" s="41">
        <v>3</v>
      </c>
      <c r="S140" s="42">
        <f t="shared" si="22"/>
        <v>1.8893739586203646</v>
      </c>
      <c r="T140" s="43">
        <f t="shared" si="23"/>
        <v>0.76053615935074925</v>
      </c>
      <c r="U140" s="43">
        <f t="shared" si="24"/>
        <v>1.2468274723097095</v>
      </c>
      <c r="V140" s="44">
        <f t="shared" si="25"/>
        <v>1.2468274723097095</v>
      </c>
      <c r="W140" s="45" t="s">
        <v>27</v>
      </c>
      <c r="X140" s="46" t="s">
        <v>385</v>
      </c>
      <c r="Y140" s="43"/>
      <c r="Z140" s="47" t="s">
        <v>22</v>
      </c>
      <c r="AA140" s="43"/>
      <c r="AB140" s="43"/>
      <c r="AC140" s="47" t="s">
        <v>421</v>
      </c>
      <c r="AD140" s="48" t="s">
        <v>422</v>
      </c>
      <c r="AE140" s="48" t="s">
        <v>39</v>
      </c>
      <c r="AF140" s="48" t="s">
        <v>39</v>
      </c>
      <c r="AG140" s="51"/>
    </row>
    <row r="141" spans="1:33" ht="20.65" hidden="1" customHeight="1">
      <c r="A141" s="31" t="s">
        <v>423</v>
      </c>
      <c r="B141" s="32">
        <v>11</v>
      </c>
      <c r="C141" s="33">
        <v>14453636.015177401</v>
      </c>
      <c r="D141" s="34">
        <v>11836747.3801479</v>
      </c>
      <c r="E141" s="35">
        <v>13769016.2957363</v>
      </c>
      <c r="F141" s="33">
        <v>10749267.977173001</v>
      </c>
      <c r="G141" s="34">
        <v>9739457.046875</v>
      </c>
      <c r="H141" s="35">
        <v>9027036.3128344994</v>
      </c>
      <c r="I141" s="36"/>
      <c r="J141" s="37">
        <v>1</v>
      </c>
      <c r="K141" s="38">
        <v>1</v>
      </c>
      <c r="L141" s="39">
        <v>1</v>
      </c>
      <c r="M141" s="36"/>
      <c r="N141" s="37">
        <v>1</v>
      </c>
      <c r="O141" s="38">
        <v>1</v>
      </c>
      <c r="P141" s="39">
        <v>1</v>
      </c>
      <c r="Q141" s="40">
        <v>3</v>
      </c>
      <c r="R141" s="41">
        <v>3</v>
      </c>
      <c r="S141" s="42">
        <f t="shared" si="22"/>
        <v>1.3446158422946517</v>
      </c>
      <c r="T141" s="43">
        <f t="shared" si="23"/>
        <v>1.2153395536505638</v>
      </c>
      <c r="U141" s="43">
        <f t="shared" si="24"/>
        <v>1.5253086194147383</v>
      </c>
      <c r="V141" s="44">
        <f t="shared" si="25"/>
        <v>1.3446158422946517</v>
      </c>
      <c r="W141" s="45" t="s">
        <v>27</v>
      </c>
      <c r="X141" s="46" t="s">
        <v>385</v>
      </c>
      <c r="Y141" s="43"/>
      <c r="Z141" s="47" t="s">
        <v>22</v>
      </c>
      <c r="AA141" s="43"/>
      <c r="AB141" s="43"/>
      <c r="AC141" s="47" t="s">
        <v>419</v>
      </c>
      <c r="AD141" s="48" t="s">
        <v>424</v>
      </c>
      <c r="AE141" s="48" t="s">
        <v>39</v>
      </c>
      <c r="AF141" s="48" t="s">
        <v>39</v>
      </c>
      <c r="AG141" s="51"/>
    </row>
    <row r="142" spans="1:33" ht="15" hidden="1" customHeight="1">
      <c r="A142" s="31" t="s">
        <v>425</v>
      </c>
      <c r="B142" s="32">
        <v>10</v>
      </c>
      <c r="C142" s="33">
        <v>169289840.531405</v>
      </c>
      <c r="D142" s="34">
        <v>186097410.10310799</v>
      </c>
      <c r="E142" s="35">
        <v>200702630.55521199</v>
      </c>
      <c r="F142" s="33">
        <v>81094018.031695902</v>
      </c>
      <c r="G142" s="34">
        <v>71337740.7109375</v>
      </c>
      <c r="H142" s="35">
        <v>94322028.048200399</v>
      </c>
      <c r="I142" s="36"/>
      <c r="J142" s="37">
        <v>1</v>
      </c>
      <c r="K142" s="38">
        <v>1</v>
      </c>
      <c r="L142" s="39">
        <v>1</v>
      </c>
      <c r="M142" s="36"/>
      <c r="N142" s="37">
        <v>1</v>
      </c>
      <c r="O142" s="38">
        <v>1</v>
      </c>
      <c r="P142" s="39">
        <v>1</v>
      </c>
      <c r="Q142" s="40">
        <v>3</v>
      </c>
      <c r="R142" s="41">
        <v>3</v>
      </c>
      <c r="S142" s="42">
        <f t="shared" si="22"/>
        <v>2.0875749486877986</v>
      </c>
      <c r="T142" s="43">
        <f t="shared" si="23"/>
        <v>2.608681018609488</v>
      </c>
      <c r="U142" s="43">
        <f t="shared" si="24"/>
        <v>2.1278447326498222</v>
      </c>
      <c r="V142" s="44">
        <f t="shared" si="25"/>
        <v>2.1278447326498222</v>
      </c>
      <c r="W142" s="45" t="s">
        <v>41</v>
      </c>
      <c r="X142" s="46" t="s">
        <v>385</v>
      </c>
      <c r="Y142" s="43"/>
      <c r="Z142" s="47" t="s">
        <v>22</v>
      </c>
      <c r="AA142" s="43"/>
      <c r="AB142" s="43"/>
      <c r="AC142" s="47" t="s">
        <v>401</v>
      </c>
      <c r="AD142" s="48" t="s">
        <v>402</v>
      </c>
      <c r="AE142" s="48" t="s">
        <v>39</v>
      </c>
      <c r="AF142" s="48" t="s">
        <v>39</v>
      </c>
      <c r="AG142" s="51"/>
    </row>
    <row r="143" spans="1:33" ht="20.65" hidden="1" customHeight="1">
      <c r="A143" s="31" t="s">
        <v>426</v>
      </c>
      <c r="B143" s="32">
        <v>8</v>
      </c>
      <c r="C143" s="33">
        <v>20577944.199303601</v>
      </c>
      <c r="D143" s="34">
        <v>20512306.740306899</v>
      </c>
      <c r="E143" s="35">
        <v>19561901.470155101</v>
      </c>
      <c r="F143" s="33">
        <v>2964742.0413410598</v>
      </c>
      <c r="G143" s="34">
        <v>1682937.21484375</v>
      </c>
      <c r="H143" s="35">
        <v>1039949.75443662</v>
      </c>
      <c r="I143" s="36"/>
      <c r="J143" s="37">
        <v>1</v>
      </c>
      <c r="K143" s="38">
        <v>1</v>
      </c>
      <c r="L143" s="39">
        <v>1</v>
      </c>
      <c r="M143" s="36"/>
      <c r="N143" s="37">
        <v>1</v>
      </c>
      <c r="O143" s="38">
        <v>1</v>
      </c>
      <c r="P143" s="39">
        <v>1</v>
      </c>
      <c r="Q143" s="40">
        <v>3</v>
      </c>
      <c r="R143" s="41">
        <v>3</v>
      </c>
      <c r="S143" s="42">
        <f t="shared" si="22"/>
        <v>6.9408885873913855</v>
      </c>
      <c r="T143" s="43">
        <f t="shared" si="23"/>
        <v>12.188396904759953</v>
      </c>
      <c r="U143" s="43">
        <f t="shared" si="24"/>
        <v>18.810429433441733</v>
      </c>
      <c r="V143" s="44">
        <f t="shared" si="25"/>
        <v>12.188396904759953</v>
      </c>
      <c r="W143" s="45" t="s">
        <v>41</v>
      </c>
      <c r="X143" s="46" t="s">
        <v>385</v>
      </c>
      <c r="Y143" s="43"/>
      <c r="Z143" s="47" t="s">
        <v>22</v>
      </c>
      <c r="AA143" s="43"/>
      <c r="AB143" s="43"/>
      <c r="AC143" s="47" t="s">
        <v>392</v>
      </c>
      <c r="AD143" s="48" t="s">
        <v>399</v>
      </c>
      <c r="AE143" s="48" t="s">
        <v>39</v>
      </c>
      <c r="AF143" s="48" t="s">
        <v>39</v>
      </c>
      <c r="AG143" s="51"/>
    </row>
    <row r="144" spans="1:33" ht="29.65" hidden="1" customHeight="1">
      <c r="A144" s="31" t="s">
        <v>427</v>
      </c>
      <c r="B144" s="32">
        <v>4</v>
      </c>
      <c r="C144" s="33">
        <v>815626.37760163401</v>
      </c>
      <c r="D144" s="34">
        <v>625241.36650525499</v>
      </c>
      <c r="E144" s="35">
        <v>919252.87853011605</v>
      </c>
      <c r="F144" s="33">
        <v>2135552.6455589901</v>
      </c>
      <c r="G144" s="34">
        <v>2523447.46875</v>
      </c>
      <c r="H144" s="35">
        <v>2413431.8797704601</v>
      </c>
      <c r="I144" s="36"/>
      <c r="J144" s="37">
        <v>1</v>
      </c>
      <c r="K144" s="38">
        <v>1</v>
      </c>
      <c r="L144" s="39">
        <v>1</v>
      </c>
      <c r="M144" s="36"/>
      <c r="N144" s="37">
        <v>1</v>
      </c>
      <c r="O144" s="38">
        <v>1</v>
      </c>
      <c r="P144" s="39">
        <v>1</v>
      </c>
      <c r="Q144" s="40">
        <v>3</v>
      </c>
      <c r="R144" s="41">
        <v>3</v>
      </c>
      <c r="S144" s="42">
        <f t="shared" si="22"/>
        <v>0.38192754428123232</v>
      </c>
      <c r="T144" s="43">
        <f t="shared" si="23"/>
        <v>0.24777268964309801</v>
      </c>
      <c r="U144" s="43">
        <f t="shared" si="24"/>
        <v>0.38089033555715923</v>
      </c>
      <c r="V144" s="44">
        <f t="shared" si="25"/>
        <v>0.38089033555715923</v>
      </c>
      <c r="W144" s="45" t="s">
        <v>20</v>
      </c>
      <c r="X144" s="46" t="s">
        <v>385</v>
      </c>
      <c r="Y144" s="43"/>
      <c r="Z144" s="47" t="s">
        <v>22</v>
      </c>
      <c r="AA144" s="43"/>
      <c r="AB144" s="43"/>
      <c r="AC144" s="47" t="s">
        <v>392</v>
      </c>
      <c r="AD144" s="49"/>
      <c r="AE144" s="48" t="s">
        <v>428</v>
      </c>
      <c r="AF144" s="49"/>
      <c r="AG144" s="50"/>
    </row>
    <row r="145" spans="1:33" ht="29.65" hidden="1" customHeight="1">
      <c r="A145" s="31" t="s">
        <v>429</v>
      </c>
      <c r="B145" s="32">
        <v>17</v>
      </c>
      <c r="C145" s="33">
        <v>196230331.58760399</v>
      </c>
      <c r="D145" s="34">
        <v>192960023.05402499</v>
      </c>
      <c r="E145" s="35">
        <v>209790370.47622401</v>
      </c>
      <c r="F145" s="33">
        <v>252428173.82389599</v>
      </c>
      <c r="G145" s="34">
        <v>244455305.75</v>
      </c>
      <c r="H145" s="35">
        <v>272925113.027385</v>
      </c>
      <c r="I145" s="36"/>
      <c r="J145" s="37">
        <v>1</v>
      </c>
      <c r="K145" s="38">
        <v>1</v>
      </c>
      <c r="L145" s="39">
        <v>1</v>
      </c>
      <c r="M145" s="36"/>
      <c r="N145" s="37">
        <v>1</v>
      </c>
      <c r="O145" s="38">
        <v>1</v>
      </c>
      <c r="P145" s="39">
        <v>1</v>
      </c>
      <c r="Q145" s="40">
        <v>3</v>
      </c>
      <c r="R145" s="41">
        <v>3</v>
      </c>
      <c r="S145" s="42">
        <f t="shared" si="22"/>
        <v>0.77737095909310872</v>
      </c>
      <c r="T145" s="43">
        <f t="shared" si="23"/>
        <v>0.78934683975058284</v>
      </c>
      <c r="U145" s="43">
        <f t="shared" si="24"/>
        <v>0.76867375137873029</v>
      </c>
      <c r="V145" s="44">
        <f t="shared" si="25"/>
        <v>0.77737095909310872</v>
      </c>
      <c r="W145" s="45" t="s">
        <v>27</v>
      </c>
      <c r="X145" s="46" t="s">
        <v>385</v>
      </c>
      <c r="Y145" s="43"/>
      <c r="Z145" s="53"/>
      <c r="AA145" s="43"/>
      <c r="AB145" s="43"/>
      <c r="AC145" s="47" t="s">
        <v>392</v>
      </c>
      <c r="AD145" s="48" t="s">
        <v>39</v>
      </c>
      <c r="AE145" s="48" t="s">
        <v>428</v>
      </c>
      <c r="AF145" s="49"/>
      <c r="AG145" s="50"/>
    </row>
    <row r="146" spans="1:33" ht="29.65" hidden="1" customHeight="1">
      <c r="A146" s="31" t="s">
        <v>430</v>
      </c>
      <c r="B146" s="32">
        <v>4</v>
      </c>
      <c r="C146" s="33">
        <v>1946677.0969577399</v>
      </c>
      <c r="D146" s="34">
        <v>1303527.43550845</v>
      </c>
      <c r="E146" s="35">
        <v>1975611.59964266</v>
      </c>
      <c r="F146" s="33">
        <v>1228311.7511149901</v>
      </c>
      <c r="G146" s="34">
        <v>1240429.625</v>
      </c>
      <c r="H146" s="35">
        <v>1493384.64020552</v>
      </c>
      <c r="I146" s="36"/>
      <c r="J146" s="37">
        <v>1</v>
      </c>
      <c r="K146" s="38">
        <v>1</v>
      </c>
      <c r="L146" s="39">
        <v>1</v>
      </c>
      <c r="M146" s="36"/>
      <c r="N146" s="37">
        <v>1</v>
      </c>
      <c r="O146" s="38">
        <v>1</v>
      </c>
      <c r="P146" s="39">
        <v>1</v>
      </c>
      <c r="Q146" s="40">
        <v>3</v>
      </c>
      <c r="R146" s="41">
        <v>3</v>
      </c>
      <c r="S146" s="42">
        <f t="shared" si="22"/>
        <v>1.5848395940123992</v>
      </c>
      <c r="T146" s="43">
        <f t="shared" si="23"/>
        <v>1.050867706830567</v>
      </c>
      <c r="U146" s="43">
        <f t="shared" si="24"/>
        <v>1.3229087446424894</v>
      </c>
      <c r="V146" s="44">
        <f t="shared" si="25"/>
        <v>1.3229087446424894</v>
      </c>
      <c r="W146" s="45" t="s">
        <v>27</v>
      </c>
      <c r="X146" s="46" t="s">
        <v>385</v>
      </c>
      <c r="Y146" s="43"/>
      <c r="Z146" s="47" t="s">
        <v>22</v>
      </c>
      <c r="AA146" s="43"/>
      <c r="AB146" s="43"/>
      <c r="AC146" s="47" t="s">
        <v>392</v>
      </c>
      <c r="AD146" s="48" t="s">
        <v>399</v>
      </c>
      <c r="AE146" s="48" t="s">
        <v>428</v>
      </c>
      <c r="AF146" s="49"/>
      <c r="AG146" s="50"/>
    </row>
    <row r="147" spans="1:33" ht="29.65" hidden="1" customHeight="1">
      <c r="A147" s="31" t="s">
        <v>431</v>
      </c>
      <c r="B147" s="32">
        <v>9</v>
      </c>
      <c r="C147" s="33">
        <v>627034112.06100905</v>
      </c>
      <c r="D147" s="34">
        <v>607129257.90684497</v>
      </c>
      <c r="E147" s="35">
        <v>619369792.09108603</v>
      </c>
      <c r="F147" s="33">
        <v>92706103.803388193</v>
      </c>
      <c r="G147" s="34">
        <v>68877437.302734405</v>
      </c>
      <c r="H147" s="35">
        <v>95227278.298413098</v>
      </c>
      <c r="I147" s="36"/>
      <c r="J147" s="37">
        <v>1</v>
      </c>
      <c r="K147" s="38">
        <v>1</v>
      </c>
      <c r="L147" s="39">
        <v>1</v>
      </c>
      <c r="M147" s="36"/>
      <c r="N147" s="37">
        <v>1</v>
      </c>
      <c r="O147" s="38">
        <v>1</v>
      </c>
      <c r="P147" s="39">
        <v>1</v>
      </c>
      <c r="Q147" s="40">
        <v>3</v>
      </c>
      <c r="R147" s="41">
        <v>3</v>
      </c>
      <c r="S147" s="42">
        <f t="shared" si="22"/>
        <v>6.7636766764659608</v>
      </c>
      <c r="T147" s="43">
        <f t="shared" si="23"/>
        <v>8.8146319271193647</v>
      </c>
      <c r="U147" s="43">
        <f t="shared" si="24"/>
        <v>6.5041215412055671</v>
      </c>
      <c r="V147" s="44">
        <f t="shared" si="25"/>
        <v>6.7636766764659608</v>
      </c>
      <c r="W147" s="45" t="s">
        <v>41</v>
      </c>
      <c r="X147" s="46" t="s">
        <v>385</v>
      </c>
      <c r="Y147" s="48" t="s">
        <v>432</v>
      </c>
      <c r="Z147" s="47" t="s">
        <v>22</v>
      </c>
      <c r="AA147" s="53"/>
      <c r="AB147" s="53"/>
      <c r="AC147" s="47" t="s">
        <v>392</v>
      </c>
      <c r="AD147" s="48" t="s">
        <v>399</v>
      </c>
      <c r="AE147" s="48" t="s">
        <v>428</v>
      </c>
      <c r="AF147" s="48"/>
      <c r="AG147" s="51"/>
    </row>
    <row r="148" spans="1:33" ht="20.65" hidden="1" customHeight="1">
      <c r="A148" s="31" t="s">
        <v>433</v>
      </c>
      <c r="B148" s="32">
        <v>2</v>
      </c>
      <c r="C148" s="33">
        <v>18660122.294533402</v>
      </c>
      <c r="D148" s="34">
        <v>14309555.937759699</v>
      </c>
      <c r="E148" s="35">
        <v>14099035.867834199</v>
      </c>
      <c r="F148" s="33">
        <v>176403133.97496399</v>
      </c>
      <c r="G148" s="34">
        <v>409983448.03125</v>
      </c>
      <c r="H148" s="35">
        <v>156433730.629765</v>
      </c>
      <c r="I148" s="36"/>
      <c r="J148" s="37">
        <v>1</v>
      </c>
      <c r="K148" s="38">
        <v>1</v>
      </c>
      <c r="L148" s="39">
        <v>1</v>
      </c>
      <c r="M148" s="36"/>
      <c r="N148" s="37">
        <v>1</v>
      </c>
      <c r="O148" s="38">
        <v>1</v>
      </c>
      <c r="P148" s="39">
        <v>1</v>
      </c>
      <c r="Q148" s="40">
        <v>3</v>
      </c>
      <c r="R148" s="41">
        <v>3</v>
      </c>
      <c r="S148" s="42">
        <f t="shared" si="22"/>
        <v>0.10578112686581713</v>
      </c>
      <c r="T148" s="43">
        <f t="shared" si="23"/>
        <v>3.490276499325648E-2</v>
      </c>
      <c r="U148" s="43">
        <f t="shared" si="24"/>
        <v>9.0127850375202545E-2</v>
      </c>
      <c r="V148" s="44">
        <f t="shared" si="25"/>
        <v>9.0127850375202545E-2</v>
      </c>
      <c r="W148" s="45" t="s">
        <v>20</v>
      </c>
      <c r="X148" s="46" t="s">
        <v>434</v>
      </c>
      <c r="Y148" s="43"/>
      <c r="Z148" s="47" t="s">
        <v>22</v>
      </c>
      <c r="AA148" s="43"/>
      <c r="AB148" s="43"/>
      <c r="AC148" s="43"/>
      <c r="AD148" s="48" t="s">
        <v>435</v>
      </c>
      <c r="AE148" s="48" t="s">
        <v>436</v>
      </c>
      <c r="AF148" s="48" t="s">
        <v>437</v>
      </c>
      <c r="AG148" s="51"/>
    </row>
    <row r="149" spans="1:33" ht="29.65" hidden="1" customHeight="1">
      <c r="A149" s="31" t="s">
        <v>438</v>
      </c>
      <c r="B149" s="32">
        <v>10</v>
      </c>
      <c r="C149" s="33">
        <v>17025009.326296501</v>
      </c>
      <c r="D149" s="34">
        <v>14527699.362627201</v>
      </c>
      <c r="E149" s="35">
        <v>17216645.548990201</v>
      </c>
      <c r="F149" s="33">
        <v>640764466.41348398</v>
      </c>
      <c r="G149" s="34">
        <v>364813028.5625</v>
      </c>
      <c r="H149" s="35">
        <v>589404681.59151006</v>
      </c>
      <c r="I149" s="36"/>
      <c r="J149" s="37">
        <v>1</v>
      </c>
      <c r="K149" s="38">
        <v>1</v>
      </c>
      <c r="L149" s="39">
        <v>1</v>
      </c>
      <c r="M149" s="36"/>
      <c r="N149" s="37">
        <v>1</v>
      </c>
      <c r="O149" s="38">
        <v>1</v>
      </c>
      <c r="P149" s="39">
        <v>1</v>
      </c>
      <c r="Q149" s="40">
        <v>3</v>
      </c>
      <c r="R149" s="41">
        <v>3</v>
      </c>
      <c r="S149" s="42">
        <f t="shared" si="22"/>
        <v>2.656983996255232E-2</v>
      </c>
      <c r="T149" s="43">
        <f t="shared" si="23"/>
        <v>3.9822315063340198E-2</v>
      </c>
      <c r="U149" s="43">
        <f t="shared" si="24"/>
        <v>2.9210228704837953E-2</v>
      </c>
      <c r="V149" s="44">
        <f t="shared" si="25"/>
        <v>2.9210228704837953E-2</v>
      </c>
      <c r="W149" s="45" t="s">
        <v>20</v>
      </c>
      <c r="X149" s="46" t="s">
        <v>434</v>
      </c>
      <c r="Y149" s="43"/>
      <c r="Z149" s="47" t="s">
        <v>22</v>
      </c>
      <c r="AA149" s="43"/>
      <c r="AB149" s="43"/>
      <c r="AC149" s="43"/>
      <c r="AD149" s="48" t="s">
        <v>439</v>
      </c>
      <c r="AE149" s="48" t="s">
        <v>440</v>
      </c>
      <c r="AF149" s="48" t="s">
        <v>441</v>
      </c>
      <c r="AG149" s="51"/>
    </row>
    <row r="150" spans="1:33" ht="29.65" hidden="1" customHeight="1">
      <c r="A150" s="31" t="s">
        <v>442</v>
      </c>
      <c r="B150" s="32">
        <v>2</v>
      </c>
      <c r="C150" s="33">
        <v>1429399.97599922</v>
      </c>
      <c r="D150" s="34">
        <v>1655045.6504809</v>
      </c>
      <c r="E150" s="35">
        <v>1526526.5697854101</v>
      </c>
      <c r="F150" s="33">
        <v>24313221.7317269</v>
      </c>
      <c r="G150" s="34">
        <v>24051305.25</v>
      </c>
      <c r="H150" s="35">
        <v>20399402.354658101</v>
      </c>
      <c r="I150" s="36"/>
      <c r="J150" s="37">
        <v>1</v>
      </c>
      <c r="K150" s="38">
        <v>1</v>
      </c>
      <c r="L150" s="39">
        <v>1</v>
      </c>
      <c r="M150" s="36"/>
      <c r="N150" s="37">
        <v>1</v>
      </c>
      <c r="O150" s="38">
        <v>1</v>
      </c>
      <c r="P150" s="39">
        <v>1</v>
      </c>
      <c r="Q150" s="40">
        <v>3</v>
      </c>
      <c r="R150" s="41">
        <v>3</v>
      </c>
      <c r="S150" s="42">
        <f t="shared" ref="S150:S175" si="26">C150/F150</f>
        <v>5.8791055820214981E-2</v>
      </c>
      <c r="T150" s="43">
        <f t="shared" ref="T150:T175" si="27">D150/G150</f>
        <v>6.8813132313511341E-2</v>
      </c>
      <c r="U150" s="43">
        <f t="shared" ref="U150:U175" si="28">E150/H150</f>
        <v>7.483192611458224E-2</v>
      </c>
      <c r="V150" s="44">
        <f t="shared" ref="V150:V175" si="29">MEDIAN(S150:U150)</f>
        <v>6.8813132313511341E-2</v>
      </c>
      <c r="W150" s="45" t="s">
        <v>20</v>
      </c>
      <c r="X150" s="46" t="s">
        <v>434</v>
      </c>
      <c r="Y150" s="43"/>
      <c r="Z150" s="47" t="s">
        <v>22</v>
      </c>
      <c r="AA150" s="43"/>
      <c r="AB150" s="43"/>
      <c r="AC150" s="43"/>
      <c r="AD150" s="48" t="s">
        <v>443</v>
      </c>
      <c r="AE150" s="48" t="s">
        <v>440</v>
      </c>
      <c r="AF150" s="48" t="s">
        <v>441</v>
      </c>
      <c r="AG150" s="51"/>
    </row>
    <row r="151" spans="1:33" ht="29.65" hidden="1" customHeight="1">
      <c r="A151" s="31" t="s">
        <v>444</v>
      </c>
      <c r="B151" s="32">
        <v>16</v>
      </c>
      <c r="C151" s="33">
        <v>38551386.546870098</v>
      </c>
      <c r="D151" s="34">
        <v>31046182.998342399</v>
      </c>
      <c r="E151" s="35">
        <v>43523145.742326401</v>
      </c>
      <c r="F151" s="33">
        <v>216584044.510167</v>
      </c>
      <c r="G151" s="34">
        <v>206692545.34375</v>
      </c>
      <c r="H151" s="35">
        <v>189613402.536026</v>
      </c>
      <c r="I151" s="36"/>
      <c r="J151" s="37">
        <v>1</v>
      </c>
      <c r="K151" s="38">
        <v>1</v>
      </c>
      <c r="L151" s="39">
        <v>1</v>
      </c>
      <c r="M151" s="36"/>
      <c r="N151" s="37">
        <v>1</v>
      </c>
      <c r="O151" s="38">
        <v>1</v>
      </c>
      <c r="P151" s="39">
        <v>1</v>
      </c>
      <c r="Q151" s="40">
        <v>3</v>
      </c>
      <c r="R151" s="41">
        <v>3</v>
      </c>
      <c r="S151" s="42">
        <f t="shared" si="26"/>
        <v>0.17799735263998359</v>
      </c>
      <c r="T151" s="43">
        <f t="shared" si="27"/>
        <v>0.15020465758312448</v>
      </c>
      <c r="U151" s="43">
        <f t="shared" si="28"/>
        <v>0.2295362308793395</v>
      </c>
      <c r="V151" s="44">
        <f t="shared" si="29"/>
        <v>0.17799735263998359</v>
      </c>
      <c r="W151" s="45" t="s">
        <v>20</v>
      </c>
      <c r="X151" s="46" t="s">
        <v>434</v>
      </c>
      <c r="Y151" s="43"/>
      <c r="Z151" s="47" t="s">
        <v>22</v>
      </c>
      <c r="AA151" s="43"/>
      <c r="AB151" s="43"/>
      <c r="AC151" s="43"/>
      <c r="AD151" s="48" t="s">
        <v>439</v>
      </c>
      <c r="AE151" s="48" t="s">
        <v>440</v>
      </c>
      <c r="AF151" s="48" t="s">
        <v>441</v>
      </c>
      <c r="AG151" s="51"/>
    </row>
    <row r="152" spans="1:33" ht="20.65" hidden="1" customHeight="1">
      <c r="A152" s="31" t="s">
        <v>445</v>
      </c>
      <c r="B152" s="32">
        <v>18</v>
      </c>
      <c r="C152" s="33">
        <v>4387509.4435597798</v>
      </c>
      <c r="D152" s="34">
        <v>4038983.0705276001</v>
      </c>
      <c r="E152" s="35">
        <v>4302610.8398449495</v>
      </c>
      <c r="F152" s="33">
        <v>366278353.56835198</v>
      </c>
      <c r="G152" s="34">
        <v>369541687.53906298</v>
      </c>
      <c r="H152" s="35">
        <v>420102325.189197</v>
      </c>
      <c r="I152" s="36"/>
      <c r="J152" s="37">
        <v>1</v>
      </c>
      <c r="K152" s="38">
        <v>1</v>
      </c>
      <c r="L152" s="39">
        <v>1</v>
      </c>
      <c r="M152" s="36"/>
      <c r="N152" s="37">
        <v>1</v>
      </c>
      <c r="O152" s="38">
        <v>1</v>
      </c>
      <c r="P152" s="39">
        <v>1</v>
      </c>
      <c r="Q152" s="40">
        <v>3</v>
      </c>
      <c r="R152" s="41">
        <v>3</v>
      </c>
      <c r="S152" s="42">
        <f t="shared" si="26"/>
        <v>1.1978620633231107E-2</v>
      </c>
      <c r="T152" s="43">
        <f t="shared" si="27"/>
        <v>1.0929708898135215E-2</v>
      </c>
      <c r="U152" s="43">
        <f t="shared" si="28"/>
        <v>1.0241816295368583E-2</v>
      </c>
      <c r="V152" s="44">
        <f t="shared" si="29"/>
        <v>1.0929708898135215E-2</v>
      </c>
      <c r="W152" s="45" t="s">
        <v>20</v>
      </c>
      <c r="X152" s="46" t="s">
        <v>434</v>
      </c>
      <c r="Y152" s="43"/>
      <c r="Z152" s="47" t="s">
        <v>22</v>
      </c>
      <c r="AA152" s="43"/>
      <c r="AB152" s="43"/>
      <c r="AC152" s="43"/>
      <c r="AD152" s="48" t="s">
        <v>446</v>
      </c>
      <c r="AE152" s="48" t="s">
        <v>39</v>
      </c>
      <c r="AF152" s="48" t="s">
        <v>39</v>
      </c>
      <c r="AG152" s="51"/>
    </row>
    <row r="153" spans="1:33" ht="15" hidden="1" customHeight="1">
      <c r="A153" s="31" t="s">
        <v>447</v>
      </c>
      <c r="B153" s="32">
        <v>13</v>
      </c>
      <c r="C153" s="33">
        <v>1909321.3766550401</v>
      </c>
      <c r="D153" s="34">
        <v>894451.89500983502</v>
      </c>
      <c r="E153" s="35">
        <v>1501537.02200724</v>
      </c>
      <c r="F153" s="33">
        <v>53322035.188559502</v>
      </c>
      <c r="G153" s="34">
        <v>40086268.40625</v>
      </c>
      <c r="H153" s="35">
        <v>47184286.106143102</v>
      </c>
      <c r="I153" s="36"/>
      <c r="J153" s="37">
        <v>1</v>
      </c>
      <c r="K153" s="38">
        <v>1</v>
      </c>
      <c r="L153" s="39">
        <v>1</v>
      </c>
      <c r="M153" s="36"/>
      <c r="N153" s="37">
        <v>1</v>
      </c>
      <c r="O153" s="38">
        <v>1</v>
      </c>
      <c r="P153" s="39">
        <v>1</v>
      </c>
      <c r="Q153" s="40">
        <v>3</v>
      </c>
      <c r="R153" s="41">
        <v>3</v>
      </c>
      <c r="S153" s="42">
        <f t="shared" si="26"/>
        <v>3.5807361251370504E-2</v>
      </c>
      <c r="T153" s="43">
        <f t="shared" si="27"/>
        <v>2.2313174325559765E-2</v>
      </c>
      <c r="U153" s="43">
        <f t="shared" si="28"/>
        <v>3.1822819542706805E-2</v>
      </c>
      <c r="V153" s="44">
        <f t="shared" si="29"/>
        <v>3.1822819542706805E-2</v>
      </c>
      <c r="W153" s="45" t="s">
        <v>20</v>
      </c>
      <c r="X153" s="46" t="s">
        <v>434</v>
      </c>
      <c r="Y153" s="43"/>
      <c r="Z153" s="47" t="s">
        <v>22</v>
      </c>
      <c r="AA153" s="43"/>
      <c r="AB153" s="43"/>
      <c r="AC153" s="43"/>
      <c r="AD153" s="48" t="s">
        <v>152</v>
      </c>
      <c r="AE153" s="48" t="s">
        <v>39</v>
      </c>
      <c r="AF153" s="48" t="s">
        <v>39</v>
      </c>
      <c r="AG153" s="51"/>
    </row>
    <row r="154" spans="1:33" ht="15" hidden="1" customHeight="1">
      <c r="A154" s="31" t="s">
        <v>448</v>
      </c>
      <c r="B154" s="32">
        <v>7</v>
      </c>
      <c r="C154" s="33">
        <v>17340059.601676799</v>
      </c>
      <c r="D154" s="34">
        <v>12345647.3281566</v>
      </c>
      <c r="E154" s="35">
        <v>16447202.173736099</v>
      </c>
      <c r="F154" s="33">
        <v>367193393.843045</v>
      </c>
      <c r="G154" s="34">
        <v>352541128.046875</v>
      </c>
      <c r="H154" s="35">
        <v>490934982.90241599</v>
      </c>
      <c r="I154" s="36"/>
      <c r="J154" s="37">
        <v>1</v>
      </c>
      <c r="K154" s="38">
        <v>1</v>
      </c>
      <c r="L154" s="39">
        <v>1</v>
      </c>
      <c r="M154" s="36"/>
      <c r="N154" s="37">
        <v>1</v>
      </c>
      <c r="O154" s="38">
        <v>1</v>
      </c>
      <c r="P154" s="39">
        <v>1</v>
      </c>
      <c r="Q154" s="40">
        <v>3</v>
      </c>
      <c r="R154" s="41">
        <v>3</v>
      </c>
      <c r="S154" s="42">
        <f t="shared" si="26"/>
        <v>4.7223234111582961E-2</v>
      </c>
      <c r="T154" s="43">
        <f t="shared" si="27"/>
        <v>3.501902713182186E-2</v>
      </c>
      <c r="U154" s="43">
        <f t="shared" si="28"/>
        <v>3.350179300016462E-2</v>
      </c>
      <c r="V154" s="44">
        <f t="shared" si="29"/>
        <v>3.501902713182186E-2</v>
      </c>
      <c r="W154" s="45" t="s">
        <v>20</v>
      </c>
      <c r="X154" s="46" t="s">
        <v>434</v>
      </c>
      <c r="Y154" s="43"/>
      <c r="Z154" s="47" t="s">
        <v>22</v>
      </c>
      <c r="AA154" s="43"/>
      <c r="AB154" s="43"/>
      <c r="AC154" s="43"/>
      <c r="AD154" s="48" t="s">
        <v>39</v>
      </c>
      <c r="AE154" s="48" t="s">
        <v>39</v>
      </c>
      <c r="AF154" s="48" t="s">
        <v>39</v>
      </c>
      <c r="AG154" s="51"/>
    </row>
    <row r="155" spans="1:33" ht="15" hidden="1" customHeight="1">
      <c r="A155" s="31" t="s">
        <v>449</v>
      </c>
      <c r="B155" s="32">
        <v>3</v>
      </c>
      <c r="C155" s="33">
        <v>342614.53702027601</v>
      </c>
      <c r="D155" s="34">
        <v>292243.64429302298</v>
      </c>
      <c r="E155" s="35">
        <v>276645.07883726398</v>
      </c>
      <c r="F155" s="33">
        <v>2940649.51441726</v>
      </c>
      <c r="G155" s="34">
        <v>2232164.75</v>
      </c>
      <c r="H155" s="35">
        <v>2775794.8752604001</v>
      </c>
      <c r="I155" s="36"/>
      <c r="J155" s="37">
        <v>1</v>
      </c>
      <c r="K155" s="38">
        <v>1</v>
      </c>
      <c r="L155" s="39">
        <v>1</v>
      </c>
      <c r="M155" s="36"/>
      <c r="N155" s="37">
        <v>1</v>
      </c>
      <c r="O155" s="38">
        <v>1</v>
      </c>
      <c r="P155" s="39">
        <v>1</v>
      </c>
      <c r="Q155" s="40">
        <v>3</v>
      </c>
      <c r="R155" s="41">
        <v>3</v>
      </c>
      <c r="S155" s="42">
        <f t="shared" si="26"/>
        <v>0.11650981707970423</v>
      </c>
      <c r="T155" s="43">
        <f t="shared" si="27"/>
        <v>0.13092386854197163</v>
      </c>
      <c r="U155" s="43">
        <f t="shared" si="28"/>
        <v>9.966337257226604E-2</v>
      </c>
      <c r="V155" s="44">
        <f t="shared" si="29"/>
        <v>0.11650981707970423</v>
      </c>
      <c r="W155" s="45" t="s">
        <v>20</v>
      </c>
      <c r="X155" s="46" t="s">
        <v>434</v>
      </c>
      <c r="Y155" s="43"/>
      <c r="Z155" s="47" t="s">
        <v>22</v>
      </c>
      <c r="AA155" s="43"/>
      <c r="AB155" s="43"/>
      <c r="AC155" s="43"/>
      <c r="AD155" s="48" t="s">
        <v>450</v>
      </c>
      <c r="AE155" s="48" t="s">
        <v>39</v>
      </c>
      <c r="AF155" s="48" t="s">
        <v>39</v>
      </c>
      <c r="AG155" s="51"/>
    </row>
    <row r="156" spans="1:33" ht="15" hidden="1" customHeight="1">
      <c r="A156" s="31" t="s">
        <v>451</v>
      </c>
      <c r="B156" s="32">
        <v>3</v>
      </c>
      <c r="C156" s="33">
        <v>1041628.2690169699</v>
      </c>
      <c r="D156" s="34">
        <v>607443.59357165999</v>
      </c>
      <c r="E156" s="35">
        <v>489845.00854734599</v>
      </c>
      <c r="F156" s="33">
        <v>4741387.4223304205</v>
      </c>
      <c r="G156" s="34">
        <v>5093323.265625</v>
      </c>
      <c r="H156" s="35">
        <v>4845200.2373256003</v>
      </c>
      <c r="I156" s="36"/>
      <c r="J156" s="37">
        <v>1</v>
      </c>
      <c r="K156" s="38">
        <v>1</v>
      </c>
      <c r="L156" s="39">
        <v>1</v>
      </c>
      <c r="M156" s="36"/>
      <c r="N156" s="37">
        <v>1</v>
      </c>
      <c r="O156" s="38">
        <v>1</v>
      </c>
      <c r="P156" s="39">
        <v>1</v>
      </c>
      <c r="Q156" s="40">
        <v>3</v>
      </c>
      <c r="R156" s="41">
        <v>3</v>
      </c>
      <c r="S156" s="42">
        <f t="shared" si="26"/>
        <v>0.21968849542039814</v>
      </c>
      <c r="T156" s="43">
        <f t="shared" si="27"/>
        <v>0.1192627213888653</v>
      </c>
      <c r="U156" s="43">
        <f t="shared" si="28"/>
        <v>0.10109902265210099</v>
      </c>
      <c r="V156" s="44">
        <f t="shared" si="29"/>
        <v>0.1192627213888653</v>
      </c>
      <c r="W156" s="45" t="s">
        <v>20</v>
      </c>
      <c r="X156" s="46" t="s">
        <v>434</v>
      </c>
      <c r="Y156" s="47"/>
      <c r="Z156" s="47" t="s">
        <v>22</v>
      </c>
      <c r="AA156" s="53"/>
      <c r="AB156" s="53"/>
      <c r="AC156" s="43"/>
      <c r="AD156" s="48" t="s">
        <v>450</v>
      </c>
      <c r="AE156" s="48" t="s">
        <v>39</v>
      </c>
      <c r="AF156" s="48" t="s">
        <v>39</v>
      </c>
      <c r="AG156" s="51"/>
    </row>
    <row r="157" spans="1:33" ht="20.65" hidden="1" customHeight="1">
      <c r="A157" s="31" t="s">
        <v>452</v>
      </c>
      <c r="B157" s="32">
        <v>7</v>
      </c>
      <c r="C157" s="33">
        <v>1110830.9020819401</v>
      </c>
      <c r="D157" s="34">
        <v>970550.96428500395</v>
      </c>
      <c r="E157" s="35">
        <v>995973.42838497902</v>
      </c>
      <c r="F157" s="33">
        <v>9111130.8139128294</v>
      </c>
      <c r="G157" s="34">
        <v>2917166.6484375</v>
      </c>
      <c r="H157" s="35">
        <v>9639156.7854049001</v>
      </c>
      <c r="I157" s="36"/>
      <c r="J157" s="37">
        <v>1</v>
      </c>
      <c r="K157" s="38">
        <v>1</v>
      </c>
      <c r="L157" s="39">
        <v>1</v>
      </c>
      <c r="M157" s="36"/>
      <c r="N157" s="37">
        <v>1</v>
      </c>
      <c r="O157" s="38">
        <v>1</v>
      </c>
      <c r="P157" s="39">
        <v>1</v>
      </c>
      <c r="Q157" s="40">
        <v>3</v>
      </c>
      <c r="R157" s="41">
        <v>3</v>
      </c>
      <c r="S157" s="42">
        <f t="shared" si="26"/>
        <v>0.12192020120989648</v>
      </c>
      <c r="T157" s="43">
        <f t="shared" si="27"/>
        <v>0.33270329784033864</v>
      </c>
      <c r="U157" s="43">
        <f t="shared" si="28"/>
        <v>0.10332578363006079</v>
      </c>
      <c r="V157" s="44">
        <f t="shared" si="29"/>
        <v>0.12192020120989648</v>
      </c>
      <c r="W157" s="45" t="s">
        <v>20</v>
      </c>
      <c r="X157" s="46" t="s">
        <v>434</v>
      </c>
      <c r="Y157" s="43"/>
      <c r="Z157" s="47" t="s">
        <v>22</v>
      </c>
      <c r="AA157" s="43"/>
      <c r="AB157" s="43"/>
      <c r="AC157" s="43"/>
      <c r="AD157" s="48" t="s">
        <v>453</v>
      </c>
      <c r="AE157" s="48" t="s">
        <v>39</v>
      </c>
      <c r="AF157" s="48" t="s">
        <v>39</v>
      </c>
      <c r="AG157" s="51"/>
    </row>
    <row r="158" spans="1:33" ht="15" hidden="1" customHeight="1">
      <c r="A158" s="31" t="s">
        <v>454</v>
      </c>
      <c r="B158" s="32">
        <v>17</v>
      </c>
      <c r="C158" s="33">
        <v>40936860.243284099</v>
      </c>
      <c r="D158" s="34">
        <v>39094015.080190599</v>
      </c>
      <c r="E158" s="35">
        <v>43491876.860454798</v>
      </c>
      <c r="F158" s="33">
        <v>265593478.031804</v>
      </c>
      <c r="G158" s="34">
        <v>223824287.21875</v>
      </c>
      <c r="H158" s="35">
        <v>243697291.065997</v>
      </c>
      <c r="I158" s="36"/>
      <c r="J158" s="37">
        <v>1</v>
      </c>
      <c r="K158" s="38">
        <v>1</v>
      </c>
      <c r="L158" s="39">
        <v>1</v>
      </c>
      <c r="M158" s="36"/>
      <c r="N158" s="37">
        <v>1</v>
      </c>
      <c r="O158" s="38">
        <v>1</v>
      </c>
      <c r="P158" s="39">
        <v>1</v>
      </c>
      <c r="Q158" s="40">
        <v>3</v>
      </c>
      <c r="R158" s="41">
        <v>3</v>
      </c>
      <c r="S158" s="42">
        <f t="shared" si="26"/>
        <v>0.15413352973367078</v>
      </c>
      <c r="T158" s="43">
        <f t="shared" si="27"/>
        <v>0.17466386497182443</v>
      </c>
      <c r="U158" s="43">
        <f t="shared" si="28"/>
        <v>0.17846680474046189</v>
      </c>
      <c r="V158" s="44">
        <f t="shared" si="29"/>
        <v>0.17466386497182443</v>
      </c>
      <c r="W158" s="45" t="s">
        <v>20</v>
      </c>
      <c r="X158" s="46" t="s">
        <v>434</v>
      </c>
      <c r="Y158" s="43"/>
      <c r="Z158" s="47" t="s">
        <v>22</v>
      </c>
      <c r="AA158" s="43"/>
      <c r="AB158" s="43"/>
      <c r="AC158" s="43"/>
      <c r="AD158" s="48" t="s">
        <v>455</v>
      </c>
      <c r="AE158" s="48" t="s">
        <v>39</v>
      </c>
      <c r="AF158" s="48" t="s">
        <v>39</v>
      </c>
      <c r="AG158" s="51"/>
    </row>
    <row r="159" spans="1:33" ht="15" hidden="1" customHeight="1">
      <c r="A159" s="31" t="s">
        <v>456</v>
      </c>
      <c r="B159" s="32">
        <v>15</v>
      </c>
      <c r="C159" s="33">
        <v>227050739.49547499</v>
      </c>
      <c r="D159" s="34">
        <v>247125019.996849</v>
      </c>
      <c r="E159" s="35">
        <v>258471759.95636299</v>
      </c>
      <c r="F159" s="33">
        <v>961566209.17603695</v>
      </c>
      <c r="G159" s="34">
        <v>867402504.859375</v>
      </c>
      <c r="H159" s="35">
        <v>1025667585.04966</v>
      </c>
      <c r="I159" s="36"/>
      <c r="J159" s="37">
        <v>1</v>
      </c>
      <c r="K159" s="38">
        <v>1</v>
      </c>
      <c r="L159" s="39">
        <v>1</v>
      </c>
      <c r="M159" s="36"/>
      <c r="N159" s="37">
        <v>1</v>
      </c>
      <c r="O159" s="38">
        <v>1</v>
      </c>
      <c r="P159" s="39">
        <v>1</v>
      </c>
      <c r="Q159" s="40">
        <v>3</v>
      </c>
      <c r="R159" s="41">
        <v>3</v>
      </c>
      <c r="S159" s="42">
        <f t="shared" si="26"/>
        <v>0.2361259550603739</v>
      </c>
      <c r="T159" s="43">
        <f t="shared" si="27"/>
        <v>0.2849023591843482</v>
      </c>
      <c r="U159" s="43">
        <f t="shared" si="28"/>
        <v>0.25200344022166649</v>
      </c>
      <c r="V159" s="44">
        <f t="shared" si="29"/>
        <v>0.25200344022166649</v>
      </c>
      <c r="W159" s="45" t="s">
        <v>20</v>
      </c>
      <c r="X159" s="46" t="s">
        <v>434</v>
      </c>
      <c r="Y159" s="43"/>
      <c r="Z159" s="47" t="s">
        <v>22</v>
      </c>
      <c r="AA159" s="43"/>
      <c r="AB159" s="43"/>
      <c r="AC159" s="43"/>
      <c r="AD159" s="48" t="s">
        <v>450</v>
      </c>
      <c r="AE159" s="48" t="s">
        <v>39</v>
      </c>
      <c r="AF159" s="48" t="s">
        <v>39</v>
      </c>
      <c r="AG159" s="51"/>
    </row>
    <row r="160" spans="1:33" ht="20.65" hidden="1" customHeight="1">
      <c r="A160" s="31" t="s">
        <v>457</v>
      </c>
      <c r="B160" s="32">
        <v>2</v>
      </c>
      <c r="C160" s="33">
        <v>290573.84995517001</v>
      </c>
      <c r="D160" s="34">
        <v>268788.72081704298</v>
      </c>
      <c r="E160" s="35">
        <v>201695.434198</v>
      </c>
      <c r="F160" s="33">
        <v>457619.09485756001</v>
      </c>
      <c r="G160" s="34">
        <v>392936.25</v>
      </c>
      <c r="H160" s="35">
        <v>384721.174759502</v>
      </c>
      <c r="I160" s="36"/>
      <c r="J160" s="37">
        <v>1</v>
      </c>
      <c r="K160" s="38">
        <v>1</v>
      </c>
      <c r="L160" s="39">
        <v>1</v>
      </c>
      <c r="M160" s="36"/>
      <c r="N160" s="37">
        <v>1</v>
      </c>
      <c r="O160" s="38">
        <v>1</v>
      </c>
      <c r="P160" s="39">
        <v>1</v>
      </c>
      <c r="Q160" s="40">
        <v>3</v>
      </c>
      <c r="R160" s="41">
        <v>3</v>
      </c>
      <c r="S160" s="42">
        <f t="shared" si="26"/>
        <v>0.63496880532403255</v>
      </c>
      <c r="T160" s="43">
        <f t="shared" si="27"/>
        <v>0.68405172802723846</v>
      </c>
      <c r="U160" s="43">
        <f t="shared" si="28"/>
        <v>0.52426392782795084</v>
      </c>
      <c r="V160" s="44">
        <f t="shared" si="29"/>
        <v>0.63496880532403255</v>
      </c>
      <c r="W160" s="45" t="s">
        <v>27</v>
      </c>
      <c r="X160" s="46" t="s">
        <v>434</v>
      </c>
      <c r="Y160" s="43"/>
      <c r="Z160" s="47" t="s">
        <v>22</v>
      </c>
      <c r="AA160" s="43"/>
      <c r="AB160" s="43"/>
      <c r="AC160" s="43"/>
      <c r="AD160" s="48" t="s">
        <v>453</v>
      </c>
      <c r="AE160" s="48" t="s">
        <v>39</v>
      </c>
      <c r="AF160" s="48" t="s">
        <v>39</v>
      </c>
      <c r="AG160" s="51"/>
    </row>
    <row r="161" spans="1:33" ht="20.65" hidden="1" customHeight="1">
      <c r="A161" s="31" t="s">
        <v>458</v>
      </c>
      <c r="B161" s="32">
        <v>10</v>
      </c>
      <c r="C161" s="33">
        <v>12159127.112030299</v>
      </c>
      <c r="D161" s="34">
        <v>11598622.6257923</v>
      </c>
      <c r="E161" s="35">
        <v>12257666.468445599</v>
      </c>
      <c r="F161" s="33">
        <v>15387994.5614611</v>
      </c>
      <c r="G161" s="34">
        <v>11452578.6328125</v>
      </c>
      <c r="H161" s="35">
        <v>14794374.817704599</v>
      </c>
      <c r="I161" s="36"/>
      <c r="J161" s="37">
        <v>1</v>
      </c>
      <c r="K161" s="38">
        <v>1</v>
      </c>
      <c r="L161" s="39">
        <v>1</v>
      </c>
      <c r="M161" s="36"/>
      <c r="N161" s="37">
        <v>1</v>
      </c>
      <c r="O161" s="38">
        <v>1</v>
      </c>
      <c r="P161" s="39">
        <v>1</v>
      </c>
      <c r="Q161" s="40">
        <v>3</v>
      </c>
      <c r="R161" s="41">
        <v>3</v>
      </c>
      <c r="S161" s="42">
        <f t="shared" si="26"/>
        <v>0.79016970427599253</v>
      </c>
      <c r="T161" s="43">
        <f t="shared" si="27"/>
        <v>1.0127520620169657</v>
      </c>
      <c r="U161" s="43">
        <f t="shared" si="28"/>
        <v>0.82853561704930634</v>
      </c>
      <c r="V161" s="44">
        <f t="shared" si="29"/>
        <v>0.82853561704930634</v>
      </c>
      <c r="W161" s="45" t="s">
        <v>27</v>
      </c>
      <c r="X161" s="46" t="s">
        <v>434</v>
      </c>
      <c r="Y161" s="43"/>
      <c r="Z161" s="47" t="s">
        <v>22</v>
      </c>
      <c r="AA161" s="43"/>
      <c r="AB161" s="43"/>
      <c r="AC161" s="43"/>
      <c r="AD161" s="48" t="s">
        <v>459</v>
      </c>
      <c r="AE161" s="48" t="s">
        <v>39</v>
      </c>
      <c r="AF161" s="48" t="s">
        <v>39</v>
      </c>
      <c r="AG161" s="51"/>
    </row>
    <row r="162" spans="1:33" ht="29.65" hidden="1" customHeight="1">
      <c r="A162" s="31" t="s">
        <v>460</v>
      </c>
      <c r="B162" s="32">
        <v>14</v>
      </c>
      <c r="C162" s="33">
        <v>59704430.988717698</v>
      </c>
      <c r="D162" s="34">
        <v>63842142.049517199</v>
      </c>
      <c r="E162" s="35">
        <v>77314550.075433403</v>
      </c>
      <c r="F162" s="33">
        <v>41164668.531171903</v>
      </c>
      <c r="G162" s="34">
        <v>62348967.972656302</v>
      </c>
      <c r="H162" s="35">
        <v>60908209.760574698</v>
      </c>
      <c r="I162" s="36"/>
      <c r="J162" s="37">
        <v>1</v>
      </c>
      <c r="K162" s="38">
        <v>1</v>
      </c>
      <c r="L162" s="39">
        <v>1</v>
      </c>
      <c r="M162" s="36"/>
      <c r="N162" s="37">
        <v>1</v>
      </c>
      <c r="O162" s="38">
        <v>1</v>
      </c>
      <c r="P162" s="39">
        <v>1</v>
      </c>
      <c r="Q162" s="40">
        <v>3</v>
      </c>
      <c r="R162" s="41">
        <v>3</v>
      </c>
      <c r="S162" s="42">
        <f t="shared" si="26"/>
        <v>1.4503804626413201</v>
      </c>
      <c r="T162" s="43">
        <f t="shared" si="27"/>
        <v>1.023948657458384</v>
      </c>
      <c r="U162" s="43">
        <f t="shared" si="28"/>
        <v>1.2693617228178389</v>
      </c>
      <c r="V162" s="44">
        <f t="shared" si="29"/>
        <v>1.2693617228178389</v>
      </c>
      <c r="W162" s="45" t="s">
        <v>27</v>
      </c>
      <c r="X162" s="46" t="s">
        <v>434</v>
      </c>
      <c r="Y162" s="43"/>
      <c r="Z162" s="47" t="s">
        <v>22</v>
      </c>
      <c r="AA162" s="43"/>
      <c r="AB162" s="43"/>
      <c r="AC162" s="43"/>
      <c r="AD162" s="48" t="s">
        <v>461</v>
      </c>
      <c r="AE162" s="48" t="s">
        <v>39</v>
      </c>
      <c r="AF162" s="48" t="s">
        <v>39</v>
      </c>
      <c r="AG162" s="51"/>
    </row>
    <row r="163" spans="1:33" ht="29.65" hidden="1" customHeight="1">
      <c r="A163" s="31" t="s">
        <v>462</v>
      </c>
      <c r="B163" s="32">
        <v>2</v>
      </c>
      <c r="C163" s="33">
        <v>1372191.6676034001</v>
      </c>
      <c r="D163" s="34">
        <v>1419610.18198845</v>
      </c>
      <c r="E163" s="35">
        <v>1248989.97769414</v>
      </c>
      <c r="F163" s="33">
        <v>1834747.3032608901</v>
      </c>
      <c r="G163" s="34">
        <v>2006157.8125</v>
      </c>
      <c r="H163" s="35">
        <v>2035261.41068323</v>
      </c>
      <c r="I163" s="36"/>
      <c r="J163" s="37">
        <v>1</v>
      </c>
      <c r="K163" s="38">
        <v>1</v>
      </c>
      <c r="L163" s="39">
        <v>1</v>
      </c>
      <c r="M163" s="36"/>
      <c r="N163" s="37">
        <v>1</v>
      </c>
      <c r="O163" s="38">
        <v>1</v>
      </c>
      <c r="P163" s="39">
        <v>1</v>
      </c>
      <c r="Q163" s="40">
        <v>3</v>
      </c>
      <c r="R163" s="41">
        <v>3</v>
      </c>
      <c r="S163" s="42">
        <f t="shared" si="26"/>
        <v>0.74789136638304821</v>
      </c>
      <c r="T163" s="43">
        <f t="shared" si="27"/>
        <v>0.70762637572334552</v>
      </c>
      <c r="U163" s="43">
        <f t="shared" si="28"/>
        <v>0.61367545767737941</v>
      </c>
      <c r="V163" s="44">
        <f t="shared" si="29"/>
        <v>0.70762637572334552</v>
      </c>
      <c r="W163" s="45" t="s">
        <v>27</v>
      </c>
      <c r="X163" s="46" t="s">
        <v>434</v>
      </c>
      <c r="Y163" s="43"/>
      <c r="Z163" s="47" t="s">
        <v>22</v>
      </c>
      <c r="AA163" s="43"/>
      <c r="AB163" s="43"/>
      <c r="AC163" s="43"/>
      <c r="AD163" s="48" t="s">
        <v>463</v>
      </c>
      <c r="AE163" s="48" t="s">
        <v>464</v>
      </c>
      <c r="AF163" s="49"/>
      <c r="AG163" s="50"/>
    </row>
    <row r="164" spans="1:33" ht="15" hidden="1" customHeight="1">
      <c r="A164" s="31" t="s">
        <v>465</v>
      </c>
      <c r="B164" s="32">
        <v>12</v>
      </c>
      <c r="C164" s="33">
        <v>3788833.10265991</v>
      </c>
      <c r="D164" s="34">
        <v>5471179.1302561602</v>
      </c>
      <c r="E164" s="35">
        <v>4084728.5602194099</v>
      </c>
      <c r="F164" s="33">
        <v>760968558.84033406</v>
      </c>
      <c r="G164" s="34">
        <v>701245755.375</v>
      </c>
      <c r="H164" s="35">
        <v>1275681037.8070199</v>
      </c>
      <c r="I164" s="36"/>
      <c r="J164" s="37">
        <v>1</v>
      </c>
      <c r="K164" s="38">
        <v>1</v>
      </c>
      <c r="L164" s="39">
        <v>1</v>
      </c>
      <c r="M164" s="36"/>
      <c r="N164" s="37">
        <v>1</v>
      </c>
      <c r="O164" s="38">
        <v>1</v>
      </c>
      <c r="P164" s="39">
        <v>1</v>
      </c>
      <c r="Q164" s="40">
        <v>3</v>
      </c>
      <c r="R164" s="41">
        <v>3</v>
      </c>
      <c r="S164" s="42">
        <f t="shared" si="26"/>
        <v>4.9789614283589348E-3</v>
      </c>
      <c r="T164" s="43">
        <f t="shared" si="27"/>
        <v>7.8020852009726294E-3</v>
      </c>
      <c r="U164" s="43">
        <f t="shared" si="28"/>
        <v>3.2019983359173609E-3</v>
      </c>
      <c r="V164" s="44">
        <f t="shared" si="29"/>
        <v>4.9789614283589348E-3</v>
      </c>
      <c r="W164" s="45" t="s">
        <v>20</v>
      </c>
      <c r="X164" s="46" t="s">
        <v>434</v>
      </c>
      <c r="Y164" s="43"/>
      <c r="Z164" s="47" t="s">
        <v>22</v>
      </c>
      <c r="AA164" s="43"/>
      <c r="AB164" s="43"/>
      <c r="AC164" s="43"/>
      <c r="AD164" s="48" t="s">
        <v>466</v>
      </c>
      <c r="AE164" s="48" t="s">
        <v>467</v>
      </c>
      <c r="AF164" s="48" t="s">
        <v>468</v>
      </c>
      <c r="AG164" s="51"/>
    </row>
    <row r="165" spans="1:33" ht="20.65" hidden="1" customHeight="1">
      <c r="A165" s="31" t="s">
        <v>469</v>
      </c>
      <c r="B165" s="32">
        <v>21</v>
      </c>
      <c r="C165" s="33">
        <v>5602375.89117363</v>
      </c>
      <c r="D165" s="34">
        <v>7146760.5067420201</v>
      </c>
      <c r="E165" s="35">
        <v>5771548.6460280297</v>
      </c>
      <c r="F165" s="33">
        <v>592377833.13049603</v>
      </c>
      <c r="G165" s="34">
        <v>515060448.1875</v>
      </c>
      <c r="H165" s="35">
        <v>445294806.53959602</v>
      </c>
      <c r="I165" s="36"/>
      <c r="J165" s="37">
        <v>1</v>
      </c>
      <c r="K165" s="38">
        <v>1</v>
      </c>
      <c r="L165" s="39">
        <v>1</v>
      </c>
      <c r="M165" s="36"/>
      <c r="N165" s="37">
        <v>1</v>
      </c>
      <c r="O165" s="38">
        <v>1</v>
      </c>
      <c r="P165" s="39">
        <v>1</v>
      </c>
      <c r="Q165" s="40">
        <v>3</v>
      </c>
      <c r="R165" s="41">
        <v>3</v>
      </c>
      <c r="S165" s="42">
        <f t="shared" si="26"/>
        <v>9.4574367537812176E-3</v>
      </c>
      <c r="T165" s="43">
        <f t="shared" si="27"/>
        <v>1.3875576220017479E-2</v>
      </c>
      <c r="U165" s="43">
        <f t="shared" si="28"/>
        <v>1.2961185626392025E-2</v>
      </c>
      <c r="V165" s="44">
        <f t="shared" si="29"/>
        <v>1.2961185626392025E-2</v>
      </c>
      <c r="W165" s="45" t="s">
        <v>20</v>
      </c>
      <c r="X165" s="46" t="s">
        <v>434</v>
      </c>
      <c r="Y165" s="43"/>
      <c r="Z165" s="47" t="s">
        <v>22</v>
      </c>
      <c r="AA165" s="43"/>
      <c r="AB165" s="43"/>
      <c r="AC165" s="43"/>
      <c r="AD165" s="48" t="s">
        <v>446</v>
      </c>
      <c r="AE165" s="48" t="s">
        <v>470</v>
      </c>
      <c r="AF165" s="48" t="s">
        <v>468</v>
      </c>
      <c r="AG165" s="51"/>
    </row>
    <row r="166" spans="1:33" ht="20.65" hidden="1" customHeight="1">
      <c r="A166" s="31" t="s">
        <v>471</v>
      </c>
      <c r="B166" s="32">
        <v>19</v>
      </c>
      <c r="C166" s="33">
        <v>51815256.968493298</v>
      </c>
      <c r="D166" s="34">
        <v>40734961.595740199</v>
      </c>
      <c r="E166" s="35">
        <v>51100123.006018698</v>
      </c>
      <c r="F166" s="33">
        <v>105479464.07734001</v>
      </c>
      <c r="G166" s="34">
        <v>203913366.88476601</v>
      </c>
      <c r="H166" s="35">
        <v>116691071.18246201</v>
      </c>
      <c r="I166" s="36"/>
      <c r="J166" s="37">
        <v>1</v>
      </c>
      <c r="K166" s="38">
        <v>1</v>
      </c>
      <c r="L166" s="39">
        <v>1</v>
      </c>
      <c r="M166" s="36"/>
      <c r="N166" s="37">
        <v>1</v>
      </c>
      <c r="O166" s="38">
        <v>1</v>
      </c>
      <c r="P166" s="39">
        <v>1</v>
      </c>
      <c r="Q166" s="40">
        <v>3</v>
      </c>
      <c r="R166" s="41">
        <v>3</v>
      </c>
      <c r="S166" s="42">
        <f t="shared" si="26"/>
        <v>0.49123549708691294</v>
      </c>
      <c r="T166" s="43">
        <f t="shared" si="27"/>
        <v>0.19976601935448418</v>
      </c>
      <c r="U166" s="43">
        <f t="shared" si="28"/>
        <v>0.43790945175331247</v>
      </c>
      <c r="V166" s="44">
        <f t="shared" si="29"/>
        <v>0.43790945175331247</v>
      </c>
      <c r="W166" s="45" t="s">
        <v>20</v>
      </c>
      <c r="X166" s="46" t="s">
        <v>434</v>
      </c>
      <c r="Y166" s="47" t="s">
        <v>472</v>
      </c>
      <c r="Z166" s="47" t="s">
        <v>22</v>
      </c>
      <c r="AA166" s="43"/>
      <c r="AB166" s="43"/>
      <c r="AC166" s="43"/>
      <c r="AD166" s="48" t="s">
        <v>473</v>
      </c>
      <c r="AE166" s="48" t="s">
        <v>474</v>
      </c>
      <c r="AF166" s="48" t="s">
        <v>468</v>
      </c>
      <c r="AG166" s="51"/>
    </row>
    <row r="167" spans="1:33" ht="20.65" hidden="1" customHeight="1">
      <c r="A167" s="31" t="s">
        <v>475</v>
      </c>
      <c r="B167" s="32">
        <v>7</v>
      </c>
      <c r="C167" s="33">
        <v>1724089.68380755</v>
      </c>
      <c r="D167" s="34">
        <v>2128892.8315054299</v>
      </c>
      <c r="E167" s="35">
        <v>1891033.48700558</v>
      </c>
      <c r="F167" s="33">
        <v>3142312.6497098799</v>
      </c>
      <c r="G167" s="34">
        <v>1375265.375</v>
      </c>
      <c r="H167" s="35">
        <v>2169913.4656399498</v>
      </c>
      <c r="I167" s="36"/>
      <c r="J167" s="37">
        <v>1</v>
      </c>
      <c r="K167" s="38">
        <v>1</v>
      </c>
      <c r="L167" s="39">
        <v>1</v>
      </c>
      <c r="M167" s="36"/>
      <c r="N167" s="37">
        <v>1</v>
      </c>
      <c r="O167" s="38">
        <v>1</v>
      </c>
      <c r="P167" s="39">
        <v>1</v>
      </c>
      <c r="Q167" s="40">
        <v>3</v>
      </c>
      <c r="R167" s="41">
        <v>3</v>
      </c>
      <c r="S167" s="42">
        <f t="shared" si="26"/>
        <v>0.54866904601829802</v>
      </c>
      <c r="T167" s="43">
        <f t="shared" si="27"/>
        <v>1.5479869341620194</v>
      </c>
      <c r="U167" s="43">
        <f t="shared" si="28"/>
        <v>0.87147875569677491</v>
      </c>
      <c r="V167" s="44">
        <f t="shared" si="29"/>
        <v>0.87147875569677491</v>
      </c>
      <c r="W167" s="45" t="s">
        <v>27</v>
      </c>
      <c r="X167" s="46" t="s">
        <v>434</v>
      </c>
      <c r="Y167" s="43"/>
      <c r="Z167" s="53"/>
      <c r="AA167" s="43"/>
      <c r="AB167" s="43"/>
      <c r="AC167" s="43"/>
      <c r="AD167" s="48" t="s">
        <v>476</v>
      </c>
      <c r="AE167" s="48" t="s">
        <v>477</v>
      </c>
      <c r="AF167" s="48" t="s">
        <v>468</v>
      </c>
      <c r="AG167" s="51"/>
    </row>
    <row r="168" spans="1:33" ht="29.65" hidden="1" customHeight="1">
      <c r="A168" s="31" t="s">
        <v>478</v>
      </c>
      <c r="B168" s="32">
        <v>5</v>
      </c>
      <c r="C168" s="33">
        <v>5292906.7469114801</v>
      </c>
      <c r="D168" s="34">
        <v>4121608.1863666601</v>
      </c>
      <c r="E168" s="35">
        <v>13178743.695125701</v>
      </c>
      <c r="F168" s="33">
        <v>43081842.094244398</v>
      </c>
      <c r="G168" s="34">
        <v>37831014.21875</v>
      </c>
      <c r="H168" s="35">
        <v>41859903.3709502</v>
      </c>
      <c r="I168" s="36"/>
      <c r="J168" s="37">
        <v>1</v>
      </c>
      <c r="K168" s="38">
        <v>1</v>
      </c>
      <c r="L168" s="39">
        <v>1</v>
      </c>
      <c r="M168" s="36"/>
      <c r="N168" s="37">
        <v>1</v>
      </c>
      <c r="O168" s="38">
        <v>1</v>
      </c>
      <c r="P168" s="39">
        <v>1</v>
      </c>
      <c r="Q168" s="40">
        <v>3</v>
      </c>
      <c r="R168" s="41">
        <v>3</v>
      </c>
      <c r="S168" s="42">
        <f t="shared" si="26"/>
        <v>0.12285702025769683</v>
      </c>
      <c r="T168" s="43">
        <f t="shared" si="27"/>
        <v>0.10894786384880709</v>
      </c>
      <c r="U168" s="43">
        <f t="shared" si="28"/>
        <v>0.31482976867718815</v>
      </c>
      <c r="V168" s="44">
        <f t="shared" si="29"/>
        <v>0.12285702025769683</v>
      </c>
      <c r="W168" s="45" t="s">
        <v>20</v>
      </c>
      <c r="X168" s="52" t="s">
        <v>479</v>
      </c>
      <c r="Y168" s="47" t="s">
        <v>480</v>
      </c>
      <c r="Z168" s="47" t="s">
        <v>22</v>
      </c>
      <c r="AA168" s="53"/>
      <c r="AB168" s="53"/>
      <c r="AC168" s="43"/>
      <c r="AD168" s="48" t="s">
        <v>439</v>
      </c>
      <c r="AE168" s="48" t="s">
        <v>440</v>
      </c>
      <c r="AF168" s="48" t="s">
        <v>441</v>
      </c>
      <c r="AG168" s="51"/>
    </row>
    <row r="169" spans="1:33" ht="29.65" hidden="1" customHeight="1">
      <c r="A169" s="31" t="s">
        <v>481</v>
      </c>
      <c r="B169" s="32">
        <v>9</v>
      </c>
      <c r="C169" s="33">
        <v>27365940.632847499</v>
      </c>
      <c r="D169" s="34">
        <v>26350142.4764481</v>
      </c>
      <c r="E169" s="35">
        <v>24023379.7026469</v>
      </c>
      <c r="F169" s="33">
        <v>138010677.02915001</v>
      </c>
      <c r="G169" s="34">
        <v>95001572.375</v>
      </c>
      <c r="H169" s="35">
        <v>150011097.85029599</v>
      </c>
      <c r="I169" s="36"/>
      <c r="J169" s="37">
        <v>1</v>
      </c>
      <c r="K169" s="38">
        <v>1</v>
      </c>
      <c r="L169" s="39">
        <v>1</v>
      </c>
      <c r="M169" s="36"/>
      <c r="N169" s="37">
        <v>1</v>
      </c>
      <c r="O169" s="38">
        <v>1</v>
      </c>
      <c r="P169" s="39">
        <v>1</v>
      </c>
      <c r="Q169" s="40">
        <v>3</v>
      </c>
      <c r="R169" s="41">
        <v>3</v>
      </c>
      <c r="S169" s="42">
        <f t="shared" si="26"/>
        <v>0.19828857608652542</v>
      </c>
      <c r="T169" s="43">
        <f t="shared" si="27"/>
        <v>0.27736533004355024</v>
      </c>
      <c r="U169" s="43">
        <f t="shared" si="28"/>
        <v>0.16014401632218639</v>
      </c>
      <c r="V169" s="44">
        <f t="shared" si="29"/>
        <v>0.19828857608652542</v>
      </c>
      <c r="W169" s="45" t="s">
        <v>20</v>
      </c>
      <c r="X169" s="52" t="s">
        <v>479</v>
      </c>
      <c r="Y169" s="47" t="s">
        <v>482</v>
      </c>
      <c r="Z169" s="47" t="s">
        <v>22</v>
      </c>
      <c r="AA169" s="53"/>
      <c r="AB169" s="53"/>
      <c r="AC169" s="43"/>
      <c r="AD169" s="48" t="s">
        <v>439</v>
      </c>
      <c r="AE169" s="48" t="s">
        <v>440</v>
      </c>
      <c r="AF169" s="48" t="s">
        <v>441</v>
      </c>
      <c r="AG169" s="51"/>
    </row>
    <row r="170" spans="1:33" ht="20.65" hidden="1" customHeight="1">
      <c r="A170" s="31" t="s">
        <v>483</v>
      </c>
      <c r="B170" s="32">
        <v>8</v>
      </c>
      <c r="C170" s="33">
        <v>11705294.641427901</v>
      </c>
      <c r="D170" s="34">
        <v>11235962.305589501</v>
      </c>
      <c r="E170" s="35">
        <v>13904971.3334524</v>
      </c>
      <c r="F170" s="33">
        <v>22522419.323634502</v>
      </c>
      <c r="G170" s="34">
        <v>13217472.75</v>
      </c>
      <c r="H170" s="35">
        <v>19781052.157049</v>
      </c>
      <c r="I170" s="36"/>
      <c r="J170" s="37">
        <v>1</v>
      </c>
      <c r="K170" s="38">
        <v>1</v>
      </c>
      <c r="L170" s="39">
        <v>1</v>
      </c>
      <c r="M170" s="36"/>
      <c r="N170" s="37">
        <v>1</v>
      </c>
      <c r="O170" s="38">
        <v>1</v>
      </c>
      <c r="P170" s="39">
        <v>1</v>
      </c>
      <c r="Q170" s="40">
        <v>3</v>
      </c>
      <c r="R170" s="41">
        <v>3</v>
      </c>
      <c r="S170" s="42">
        <f t="shared" si="26"/>
        <v>0.51971746344073422</v>
      </c>
      <c r="T170" s="43">
        <f t="shared" si="27"/>
        <v>0.85008401516012211</v>
      </c>
      <c r="U170" s="43">
        <f t="shared" si="28"/>
        <v>0.70294396996963315</v>
      </c>
      <c r="V170" s="44">
        <f t="shared" si="29"/>
        <v>0.70294396996963315</v>
      </c>
      <c r="W170" s="45" t="s">
        <v>27</v>
      </c>
      <c r="X170" s="52" t="s">
        <v>479</v>
      </c>
      <c r="Y170" s="48" t="s">
        <v>484</v>
      </c>
      <c r="Z170" s="47" t="s">
        <v>22</v>
      </c>
      <c r="AA170" s="53"/>
      <c r="AB170" s="53"/>
      <c r="AC170" s="43"/>
      <c r="AD170" s="48" t="s">
        <v>485</v>
      </c>
      <c r="AE170" s="48" t="s">
        <v>486</v>
      </c>
      <c r="AF170" s="48" t="s">
        <v>487</v>
      </c>
      <c r="AG170" s="51"/>
    </row>
    <row r="171" spans="1:33" ht="20.65" hidden="1" customHeight="1">
      <c r="A171" s="31" t="s">
        <v>488</v>
      </c>
      <c r="B171" s="32">
        <v>8</v>
      </c>
      <c r="C171" s="33">
        <v>1804583.9059293901</v>
      </c>
      <c r="D171" s="34">
        <v>2570327.6459880299</v>
      </c>
      <c r="E171" s="35">
        <v>6113194.49881199</v>
      </c>
      <c r="F171" s="33">
        <v>197393300.277376</v>
      </c>
      <c r="G171" s="34">
        <v>189559201.40625</v>
      </c>
      <c r="H171" s="35">
        <v>159722442.47479501</v>
      </c>
      <c r="I171" s="36"/>
      <c r="J171" s="37">
        <v>1</v>
      </c>
      <c r="K171" s="38">
        <v>1</v>
      </c>
      <c r="L171" s="39">
        <v>1</v>
      </c>
      <c r="M171" s="36"/>
      <c r="N171" s="37">
        <v>1</v>
      </c>
      <c r="O171" s="38">
        <v>1</v>
      </c>
      <c r="P171" s="39">
        <v>1</v>
      </c>
      <c r="Q171" s="40">
        <v>3</v>
      </c>
      <c r="R171" s="41">
        <v>3</v>
      </c>
      <c r="S171" s="42">
        <f t="shared" si="26"/>
        <v>9.1420727217874087E-3</v>
      </c>
      <c r="T171" s="43">
        <f t="shared" si="27"/>
        <v>1.3559498177455833E-2</v>
      </c>
      <c r="U171" s="43">
        <f t="shared" si="28"/>
        <v>3.8273860605260168E-2</v>
      </c>
      <c r="V171" s="44">
        <f t="shared" si="29"/>
        <v>1.3559498177455833E-2</v>
      </c>
      <c r="W171" s="45" t="s">
        <v>20</v>
      </c>
      <c r="X171" s="52" t="s">
        <v>479</v>
      </c>
      <c r="Y171" s="47" t="s">
        <v>489</v>
      </c>
      <c r="Z171" s="47" t="s">
        <v>22</v>
      </c>
      <c r="AA171" s="53"/>
      <c r="AB171" s="53"/>
      <c r="AC171" s="43"/>
      <c r="AD171" s="48" t="s">
        <v>490</v>
      </c>
      <c r="AE171" s="48" t="s">
        <v>39</v>
      </c>
      <c r="AF171" s="48" t="s">
        <v>491</v>
      </c>
      <c r="AG171" s="51"/>
    </row>
    <row r="172" spans="1:33" ht="20.65" hidden="1" customHeight="1">
      <c r="A172" s="31" t="s">
        <v>492</v>
      </c>
      <c r="B172" s="32">
        <v>5</v>
      </c>
      <c r="C172" s="33">
        <v>45936375.591167897</v>
      </c>
      <c r="D172" s="34">
        <v>39032975.653298199</v>
      </c>
      <c r="E172" s="35">
        <v>46323469.081788898</v>
      </c>
      <c r="F172" s="33">
        <v>47716844.280060202</v>
      </c>
      <c r="G172" s="34">
        <v>60186696</v>
      </c>
      <c r="H172" s="35">
        <v>64523126.820499301</v>
      </c>
      <c r="I172" s="36"/>
      <c r="J172" s="37">
        <v>1</v>
      </c>
      <c r="K172" s="38">
        <v>1</v>
      </c>
      <c r="L172" s="39">
        <v>1</v>
      </c>
      <c r="M172" s="36"/>
      <c r="N172" s="37">
        <v>1</v>
      </c>
      <c r="O172" s="38">
        <v>1</v>
      </c>
      <c r="P172" s="39">
        <v>1</v>
      </c>
      <c r="Q172" s="40">
        <v>3</v>
      </c>
      <c r="R172" s="41">
        <v>3</v>
      </c>
      <c r="S172" s="42">
        <f t="shared" si="26"/>
        <v>0.96268678879008929</v>
      </c>
      <c r="T172" s="43">
        <f t="shared" si="27"/>
        <v>0.64853162322281654</v>
      </c>
      <c r="U172" s="43">
        <f t="shared" si="28"/>
        <v>0.71793589933511581</v>
      </c>
      <c r="V172" s="44">
        <f t="shared" si="29"/>
        <v>0.71793589933511581</v>
      </c>
      <c r="W172" s="45" t="s">
        <v>27</v>
      </c>
      <c r="X172" s="52" t="s">
        <v>479</v>
      </c>
      <c r="Y172" s="47" t="s">
        <v>493</v>
      </c>
      <c r="Z172" s="47" t="s">
        <v>22</v>
      </c>
      <c r="AA172" s="53"/>
      <c r="AB172" s="53"/>
      <c r="AC172" s="43"/>
      <c r="AD172" s="48" t="s">
        <v>485</v>
      </c>
      <c r="AE172" s="48" t="s">
        <v>39</v>
      </c>
      <c r="AF172" s="48" t="s">
        <v>39</v>
      </c>
      <c r="AG172" s="51"/>
    </row>
    <row r="173" spans="1:33" ht="20.65" hidden="1" customHeight="1">
      <c r="A173" s="31" t="s">
        <v>494</v>
      </c>
      <c r="B173" s="32">
        <v>9</v>
      </c>
      <c r="C173" s="33">
        <v>21798124.504280601</v>
      </c>
      <c r="D173" s="34">
        <v>19681895.933621999</v>
      </c>
      <c r="E173" s="35">
        <v>20952450.434771001</v>
      </c>
      <c r="F173" s="33">
        <v>4349199.9517486701</v>
      </c>
      <c r="G173" s="34">
        <v>1505561.14453125</v>
      </c>
      <c r="H173" s="35">
        <v>5104187.9678958599</v>
      </c>
      <c r="I173" s="36"/>
      <c r="J173" s="37">
        <v>1</v>
      </c>
      <c r="K173" s="38">
        <v>1</v>
      </c>
      <c r="L173" s="39">
        <v>1</v>
      </c>
      <c r="M173" s="36"/>
      <c r="N173" s="37">
        <v>1</v>
      </c>
      <c r="O173" s="38">
        <v>1</v>
      </c>
      <c r="P173" s="39">
        <v>1</v>
      </c>
      <c r="Q173" s="40">
        <v>3</v>
      </c>
      <c r="R173" s="41">
        <v>3</v>
      </c>
      <c r="S173" s="42">
        <f t="shared" si="26"/>
        <v>5.0119849043767903</v>
      </c>
      <c r="T173" s="43">
        <f t="shared" si="27"/>
        <v>13.072797478278355</v>
      </c>
      <c r="U173" s="43">
        <f t="shared" si="28"/>
        <v>4.1049527498902822</v>
      </c>
      <c r="V173" s="44">
        <f t="shared" si="29"/>
        <v>5.0119849043767903</v>
      </c>
      <c r="W173" s="45" t="s">
        <v>41</v>
      </c>
      <c r="X173" s="52" t="s">
        <v>479</v>
      </c>
      <c r="Y173" s="48" t="s">
        <v>495</v>
      </c>
      <c r="Z173" s="47" t="s">
        <v>22</v>
      </c>
      <c r="AA173" s="53"/>
      <c r="AB173" s="53"/>
      <c r="AC173" s="43"/>
      <c r="AD173" s="48" t="s">
        <v>485</v>
      </c>
      <c r="AE173" s="48" t="s">
        <v>39</v>
      </c>
      <c r="AF173" s="48" t="s">
        <v>39</v>
      </c>
      <c r="AG173" s="51"/>
    </row>
    <row r="174" spans="1:33" ht="20.65" hidden="1" customHeight="1">
      <c r="A174" s="31" t="s">
        <v>496</v>
      </c>
      <c r="B174" s="32">
        <v>6</v>
      </c>
      <c r="C174" s="33">
        <v>33885034.292441703</v>
      </c>
      <c r="D174" s="34">
        <v>31016143.387327898</v>
      </c>
      <c r="E174" s="35">
        <v>30485695.015973099</v>
      </c>
      <c r="F174" s="33">
        <v>500714.09449292201</v>
      </c>
      <c r="G174" s="34">
        <v>452632.71875</v>
      </c>
      <c r="H174" s="35">
        <v>738941.64253530698</v>
      </c>
      <c r="I174" s="36"/>
      <c r="J174" s="37">
        <v>1</v>
      </c>
      <c r="K174" s="38">
        <v>1</v>
      </c>
      <c r="L174" s="39">
        <v>1</v>
      </c>
      <c r="M174" s="36"/>
      <c r="N174" s="37">
        <v>1</v>
      </c>
      <c r="O174" s="38">
        <v>1</v>
      </c>
      <c r="P174" s="39">
        <v>1</v>
      </c>
      <c r="Q174" s="40">
        <v>3</v>
      </c>
      <c r="R174" s="41">
        <v>3</v>
      </c>
      <c r="S174" s="42">
        <f t="shared" si="26"/>
        <v>67.67341815444081</v>
      </c>
      <c r="T174" s="43">
        <f t="shared" si="27"/>
        <v>68.523865161543625</v>
      </c>
      <c r="U174" s="43">
        <f t="shared" si="28"/>
        <v>41.255889858063426</v>
      </c>
      <c r="V174" s="44">
        <f t="shared" si="29"/>
        <v>67.67341815444081</v>
      </c>
      <c r="W174" s="45" t="s">
        <v>41</v>
      </c>
      <c r="X174" s="52" t="s">
        <v>479</v>
      </c>
      <c r="Y174" s="48" t="s">
        <v>497</v>
      </c>
      <c r="Z174" s="47" t="s">
        <v>22</v>
      </c>
      <c r="AA174" s="53"/>
      <c r="AB174" s="53"/>
      <c r="AC174" s="43"/>
      <c r="AD174" s="48" t="s">
        <v>485</v>
      </c>
      <c r="AE174" s="48" t="s">
        <v>498</v>
      </c>
      <c r="AF174" s="48" t="s">
        <v>487</v>
      </c>
      <c r="AG174" s="51"/>
    </row>
    <row r="175" spans="1:33" ht="29.65" hidden="1" customHeight="1">
      <c r="A175" s="31" t="s">
        <v>499</v>
      </c>
      <c r="B175" s="32">
        <v>2</v>
      </c>
      <c r="C175" s="33">
        <v>2182993.0094828201</v>
      </c>
      <c r="D175" s="34">
        <v>1692790.36261126</v>
      </c>
      <c r="E175" s="35">
        <v>2054466.5478220901</v>
      </c>
      <c r="F175" s="33">
        <v>2930952.8489797302</v>
      </c>
      <c r="G175" s="34">
        <v>1105366.75</v>
      </c>
      <c r="H175" s="35">
        <v>2543554.1824512202</v>
      </c>
      <c r="I175" s="36"/>
      <c r="J175" s="37">
        <v>1</v>
      </c>
      <c r="K175" s="38">
        <v>1</v>
      </c>
      <c r="L175" s="39">
        <v>1</v>
      </c>
      <c r="M175" s="36"/>
      <c r="N175" s="37">
        <v>1</v>
      </c>
      <c r="O175" s="38">
        <v>1</v>
      </c>
      <c r="P175" s="39">
        <v>1</v>
      </c>
      <c r="Q175" s="40">
        <v>3</v>
      </c>
      <c r="R175" s="41">
        <v>3</v>
      </c>
      <c r="S175" s="42">
        <f t="shared" si="26"/>
        <v>0.74480659429329399</v>
      </c>
      <c r="T175" s="43">
        <f t="shared" si="27"/>
        <v>1.5314286978609226</v>
      </c>
      <c r="U175" s="43">
        <f t="shared" si="28"/>
        <v>0.80771487471998848</v>
      </c>
      <c r="V175" s="44">
        <f t="shared" si="29"/>
        <v>0.80771487471998848</v>
      </c>
      <c r="W175" s="45" t="s">
        <v>27</v>
      </c>
      <c r="X175" s="52" t="s">
        <v>479</v>
      </c>
      <c r="Y175" s="48" t="s">
        <v>500</v>
      </c>
      <c r="Z175" s="47" t="s">
        <v>22</v>
      </c>
      <c r="AA175" s="53"/>
      <c r="AB175" s="53"/>
      <c r="AC175" s="43"/>
      <c r="AD175" s="48" t="s">
        <v>501</v>
      </c>
      <c r="AE175" s="48" t="s">
        <v>502</v>
      </c>
      <c r="AF175" s="48" t="s">
        <v>503</v>
      </c>
      <c r="AG175" s="51"/>
    </row>
    <row r="176" spans="1:33" ht="20.65" hidden="1" customHeight="1">
      <c r="A176" s="31" t="s">
        <v>504</v>
      </c>
      <c r="B176" s="32">
        <v>2</v>
      </c>
      <c r="C176" s="54"/>
      <c r="D176" s="55"/>
      <c r="E176" s="56"/>
      <c r="F176" s="33">
        <v>840139.86281294003</v>
      </c>
      <c r="G176" s="34">
        <v>61638.689453125</v>
      </c>
      <c r="H176" s="35">
        <v>54503.379950216498</v>
      </c>
      <c r="I176" s="36"/>
      <c r="J176" s="37">
        <v>0</v>
      </c>
      <c r="K176" s="38">
        <v>0</v>
      </c>
      <c r="L176" s="39">
        <v>0</v>
      </c>
      <c r="M176" s="36"/>
      <c r="N176" s="37">
        <v>1</v>
      </c>
      <c r="O176" s="38">
        <v>1</v>
      </c>
      <c r="P176" s="39">
        <v>1</v>
      </c>
      <c r="Q176" s="57">
        <v>0</v>
      </c>
      <c r="R176" s="41">
        <v>3</v>
      </c>
      <c r="S176" s="58"/>
      <c r="T176" s="53"/>
      <c r="U176" s="53"/>
      <c r="V176" s="59"/>
      <c r="W176" s="45" t="s">
        <v>20</v>
      </c>
      <c r="X176" s="52" t="s">
        <v>505</v>
      </c>
      <c r="Y176" s="43"/>
      <c r="Z176" s="43"/>
      <c r="AA176" s="43"/>
      <c r="AB176" s="43"/>
      <c r="AC176" s="43"/>
      <c r="AD176" s="48" t="s">
        <v>506</v>
      </c>
      <c r="AE176" s="48" t="s">
        <v>507</v>
      </c>
      <c r="AF176" s="48" t="s">
        <v>508</v>
      </c>
      <c r="AG176" s="51"/>
    </row>
    <row r="177" spans="1:33" ht="20.65" hidden="1" customHeight="1">
      <c r="A177" s="31" t="s">
        <v>509</v>
      </c>
      <c r="B177" s="32">
        <v>8</v>
      </c>
      <c r="C177" s="33">
        <v>7634129.81440253</v>
      </c>
      <c r="D177" s="34">
        <v>7541645.6325624203</v>
      </c>
      <c r="E177" s="35">
        <v>8082043.7490663398</v>
      </c>
      <c r="F177" s="33">
        <v>222658626.97831699</v>
      </c>
      <c r="G177" s="34">
        <v>151321023.75781301</v>
      </c>
      <c r="H177" s="35">
        <v>226343831.93223</v>
      </c>
      <c r="I177" s="36"/>
      <c r="J177" s="37">
        <v>1</v>
      </c>
      <c r="K177" s="38">
        <v>1</v>
      </c>
      <c r="L177" s="39">
        <v>1</v>
      </c>
      <c r="M177" s="36"/>
      <c r="N177" s="37">
        <v>1</v>
      </c>
      <c r="O177" s="38">
        <v>1</v>
      </c>
      <c r="P177" s="39">
        <v>1</v>
      </c>
      <c r="Q177" s="40">
        <v>3</v>
      </c>
      <c r="R177" s="41">
        <v>3</v>
      </c>
      <c r="S177" s="42">
        <f>C177/F177</f>
        <v>3.4286252089149725E-2</v>
      </c>
      <c r="T177" s="43">
        <f>D177/G177</f>
        <v>4.9838716691691889E-2</v>
      </c>
      <c r="U177" s="43">
        <f>E177/H177</f>
        <v>3.5706931706829981E-2</v>
      </c>
      <c r="V177" s="44">
        <f>MEDIAN(S177:U177)</f>
        <v>3.5706931706829981E-2</v>
      </c>
      <c r="W177" s="45" t="s">
        <v>20</v>
      </c>
      <c r="X177" s="52" t="s">
        <v>510</v>
      </c>
      <c r="Y177" s="43"/>
      <c r="Z177" s="43"/>
      <c r="AA177" s="43"/>
      <c r="AB177" s="43"/>
      <c r="AC177" s="43"/>
      <c r="AD177" s="48" t="s">
        <v>511</v>
      </c>
      <c r="AE177" s="48" t="s">
        <v>512</v>
      </c>
      <c r="AF177" s="49"/>
      <c r="AG177" s="50"/>
    </row>
    <row r="178" spans="1:33" ht="20.65" hidden="1" customHeight="1">
      <c r="A178" s="31" t="s">
        <v>513</v>
      </c>
      <c r="B178" s="32">
        <v>2</v>
      </c>
      <c r="C178" s="54"/>
      <c r="D178" s="55"/>
      <c r="E178" s="56"/>
      <c r="F178" s="33">
        <v>2400620.2197096599</v>
      </c>
      <c r="G178" s="34">
        <v>133719.59375</v>
      </c>
      <c r="H178" s="35">
        <v>199750.67869055801</v>
      </c>
      <c r="I178" s="36"/>
      <c r="J178" s="37">
        <v>0</v>
      </c>
      <c r="K178" s="38">
        <v>0</v>
      </c>
      <c r="L178" s="39">
        <v>0</v>
      </c>
      <c r="M178" s="36"/>
      <c r="N178" s="37">
        <v>1</v>
      </c>
      <c r="O178" s="38">
        <v>1</v>
      </c>
      <c r="P178" s="39">
        <v>1</v>
      </c>
      <c r="Q178" s="57">
        <v>0</v>
      </c>
      <c r="R178" s="41">
        <v>3</v>
      </c>
      <c r="S178" s="58"/>
      <c r="T178" s="53"/>
      <c r="U178" s="53"/>
      <c r="V178" s="59"/>
      <c r="W178" s="45" t="s">
        <v>20</v>
      </c>
      <c r="X178" s="46" t="s">
        <v>514</v>
      </c>
      <c r="Y178" s="43"/>
      <c r="Z178" s="43"/>
      <c r="AA178" s="43"/>
      <c r="AB178" s="43"/>
      <c r="AC178" s="43"/>
      <c r="AD178" s="48" t="s">
        <v>515</v>
      </c>
      <c r="AE178" s="48" t="s">
        <v>516</v>
      </c>
      <c r="AF178" s="48" t="s">
        <v>517</v>
      </c>
      <c r="AG178" s="51"/>
    </row>
    <row r="179" spans="1:33" ht="20.65" hidden="1" customHeight="1">
      <c r="A179" s="31" t="s">
        <v>518</v>
      </c>
      <c r="B179" s="32">
        <v>3</v>
      </c>
      <c r="C179" s="33">
        <v>385969.18089110701</v>
      </c>
      <c r="D179" s="34">
        <v>334671.20557437598</v>
      </c>
      <c r="E179" s="35">
        <v>454236.03809908102</v>
      </c>
      <c r="F179" s="33">
        <v>4735256.6997083696</v>
      </c>
      <c r="G179" s="34">
        <v>922330.9296875</v>
      </c>
      <c r="H179" s="35">
        <v>959309.13100146502</v>
      </c>
      <c r="I179" s="36"/>
      <c r="J179" s="37">
        <v>1</v>
      </c>
      <c r="K179" s="38">
        <v>1</v>
      </c>
      <c r="L179" s="39">
        <v>1</v>
      </c>
      <c r="M179" s="36"/>
      <c r="N179" s="37">
        <v>1</v>
      </c>
      <c r="O179" s="38">
        <v>1</v>
      </c>
      <c r="P179" s="39">
        <v>1</v>
      </c>
      <c r="Q179" s="40">
        <v>3</v>
      </c>
      <c r="R179" s="41">
        <v>3</v>
      </c>
      <c r="S179" s="42">
        <f t="shared" ref="S179:S210" si="30">C179/F179</f>
        <v>8.1509663650310177E-2</v>
      </c>
      <c r="T179" s="43">
        <f t="shared" ref="T179:T210" si="31">D179/G179</f>
        <v>0.36285371638547109</v>
      </c>
      <c r="U179" s="43">
        <f t="shared" ref="U179:U210" si="32">E179/H179</f>
        <v>0.47350329880096526</v>
      </c>
      <c r="V179" s="44">
        <f t="shared" ref="V179:V210" si="33">MEDIAN(S179:U179)</f>
        <v>0.36285371638547109</v>
      </c>
      <c r="W179" s="45" t="s">
        <v>20</v>
      </c>
      <c r="X179" s="46" t="s">
        <v>514</v>
      </c>
      <c r="Y179" s="43"/>
      <c r="Z179" s="43"/>
      <c r="AA179" s="43"/>
      <c r="AB179" s="43"/>
      <c r="AC179" s="43"/>
      <c r="AD179" s="48" t="s">
        <v>519</v>
      </c>
      <c r="AE179" s="48" t="s">
        <v>514</v>
      </c>
      <c r="AF179" s="48" t="s">
        <v>517</v>
      </c>
      <c r="AG179" s="51"/>
    </row>
    <row r="180" spans="1:33" ht="15" hidden="1" customHeight="1">
      <c r="A180" s="31" t="s">
        <v>520</v>
      </c>
      <c r="B180" s="32">
        <v>7</v>
      </c>
      <c r="C180" s="33">
        <v>62785115.558899403</v>
      </c>
      <c r="D180" s="34">
        <v>74633777.928123593</v>
      </c>
      <c r="E180" s="35">
        <v>66596361.595643297</v>
      </c>
      <c r="F180" s="33">
        <v>28188894.519310098</v>
      </c>
      <c r="G180" s="34">
        <v>9200056.703125</v>
      </c>
      <c r="H180" s="35">
        <v>16226412.883351799</v>
      </c>
      <c r="I180" s="36"/>
      <c r="J180" s="37">
        <v>1</v>
      </c>
      <c r="K180" s="38">
        <v>1</v>
      </c>
      <c r="L180" s="39">
        <v>1</v>
      </c>
      <c r="M180" s="36"/>
      <c r="N180" s="37">
        <v>1</v>
      </c>
      <c r="O180" s="38">
        <v>1</v>
      </c>
      <c r="P180" s="39">
        <v>1</v>
      </c>
      <c r="Q180" s="40">
        <v>3</v>
      </c>
      <c r="R180" s="41">
        <v>3</v>
      </c>
      <c r="S180" s="42">
        <f t="shared" si="30"/>
        <v>2.2272996734898571</v>
      </c>
      <c r="T180" s="43">
        <f t="shared" si="31"/>
        <v>8.1123171667814393</v>
      </c>
      <c r="U180" s="43">
        <f t="shared" si="32"/>
        <v>4.1041949366375832</v>
      </c>
      <c r="V180" s="44">
        <f t="shared" si="33"/>
        <v>4.1041949366375832</v>
      </c>
      <c r="W180" s="45" t="s">
        <v>41</v>
      </c>
      <c r="X180" s="46" t="s">
        <v>514</v>
      </c>
      <c r="Y180" s="43"/>
      <c r="Z180" s="53"/>
      <c r="AA180" s="43"/>
      <c r="AB180" s="43"/>
      <c r="AC180" s="43"/>
      <c r="AD180" s="48" t="s">
        <v>521</v>
      </c>
      <c r="AE180" s="48" t="s">
        <v>514</v>
      </c>
      <c r="AF180" s="48"/>
      <c r="AG180" s="51"/>
    </row>
    <row r="181" spans="1:33" ht="20.65" hidden="1" customHeight="1">
      <c r="A181" s="31" t="s">
        <v>522</v>
      </c>
      <c r="B181" s="32">
        <v>3</v>
      </c>
      <c r="C181" s="33">
        <v>1468659.25305043</v>
      </c>
      <c r="D181" s="34">
        <v>1601663.6554545299</v>
      </c>
      <c r="E181" s="35">
        <v>1638749.8336946999</v>
      </c>
      <c r="F181" s="33">
        <v>4799961.4824807895</v>
      </c>
      <c r="G181" s="34">
        <v>3289673.28125</v>
      </c>
      <c r="H181" s="35">
        <v>3563285.59580532</v>
      </c>
      <c r="I181" s="36"/>
      <c r="J181" s="37">
        <v>1</v>
      </c>
      <c r="K181" s="38">
        <v>1</v>
      </c>
      <c r="L181" s="39">
        <v>1</v>
      </c>
      <c r="M181" s="36"/>
      <c r="N181" s="37">
        <v>1</v>
      </c>
      <c r="O181" s="38">
        <v>1</v>
      </c>
      <c r="P181" s="39">
        <v>1</v>
      </c>
      <c r="Q181" s="40">
        <v>3</v>
      </c>
      <c r="R181" s="41">
        <v>3</v>
      </c>
      <c r="S181" s="42">
        <f t="shared" si="30"/>
        <v>0.30597313299509543</v>
      </c>
      <c r="T181" s="43">
        <f t="shared" si="31"/>
        <v>0.48687620882701599</v>
      </c>
      <c r="U181" s="43">
        <f t="shared" si="32"/>
        <v>0.45989853735659786</v>
      </c>
      <c r="V181" s="44">
        <f t="shared" si="33"/>
        <v>0.45989853735659786</v>
      </c>
      <c r="W181" s="45" t="s">
        <v>20</v>
      </c>
      <c r="X181" s="46" t="s">
        <v>523</v>
      </c>
      <c r="Y181" s="43"/>
      <c r="Z181" s="53"/>
      <c r="AA181" s="43"/>
      <c r="AB181" s="43"/>
      <c r="AC181" s="43"/>
      <c r="AD181" s="48" t="s">
        <v>524</v>
      </c>
      <c r="AE181" s="48" t="s">
        <v>525</v>
      </c>
      <c r="AF181" s="49"/>
      <c r="AG181" s="50"/>
    </row>
    <row r="182" spans="1:33" ht="15" hidden="1" customHeight="1">
      <c r="A182" s="31" t="s">
        <v>526</v>
      </c>
      <c r="B182" s="32">
        <v>5</v>
      </c>
      <c r="C182" s="33">
        <v>158089.56110888999</v>
      </c>
      <c r="D182" s="34">
        <v>47260.130398363901</v>
      </c>
      <c r="E182" s="35">
        <v>121404.01402376201</v>
      </c>
      <c r="F182" s="33">
        <v>14469761.774229599</v>
      </c>
      <c r="G182" s="34">
        <v>536788.71875</v>
      </c>
      <c r="H182" s="35">
        <v>610160.87468405103</v>
      </c>
      <c r="I182" s="36"/>
      <c r="J182" s="37">
        <v>1</v>
      </c>
      <c r="K182" s="38">
        <v>1</v>
      </c>
      <c r="L182" s="39">
        <v>1</v>
      </c>
      <c r="M182" s="36"/>
      <c r="N182" s="37">
        <v>1</v>
      </c>
      <c r="O182" s="38">
        <v>1</v>
      </c>
      <c r="P182" s="39">
        <v>1</v>
      </c>
      <c r="Q182" s="40">
        <v>3</v>
      </c>
      <c r="R182" s="41">
        <v>3</v>
      </c>
      <c r="S182" s="42">
        <f t="shared" si="30"/>
        <v>1.0925512359881751E-2</v>
      </c>
      <c r="T182" s="43">
        <f t="shared" si="31"/>
        <v>8.8042331642916818E-2</v>
      </c>
      <c r="U182" s="43">
        <f t="shared" si="32"/>
        <v>0.19897049952051832</v>
      </c>
      <c r="V182" s="44">
        <f t="shared" si="33"/>
        <v>8.8042331642916818E-2</v>
      </c>
      <c r="W182" s="45" t="s">
        <v>20</v>
      </c>
      <c r="X182" s="46" t="s">
        <v>527</v>
      </c>
      <c r="Y182" s="43"/>
      <c r="Z182" s="53"/>
      <c r="AA182" s="43"/>
      <c r="AB182" s="43"/>
      <c r="AC182" s="43"/>
      <c r="AD182" s="48" t="s">
        <v>528</v>
      </c>
      <c r="AE182" s="48" t="s">
        <v>529</v>
      </c>
      <c r="AF182" s="48"/>
      <c r="AG182" s="51"/>
    </row>
    <row r="183" spans="1:33" ht="15" hidden="1" customHeight="1">
      <c r="A183" s="31" t="s">
        <v>530</v>
      </c>
      <c r="B183" s="32">
        <v>2</v>
      </c>
      <c r="C183" s="33">
        <v>5120564.4940120801</v>
      </c>
      <c r="D183" s="34">
        <v>5913442.1223062696</v>
      </c>
      <c r="E183" s="35">
        <v>5278503.0960549302</v>
      </c>
      <c r="F183" s="33">
        <v>346161.83048404998</v>
      </c>
      <c r="G183" s="34">
        <v>1205163.875</v>
      </c>
      <c r="H183" s="35">
        <v>870395.43273491797</v>
      </c>
      <c r="I183" s="36"/>
      <c r="J183" s="37">
        <v>1</v>
      </c>
      <c r="K183" s="38">
        <v>1</v>
      </c>
      <c r="L183" s="39">
        <v>1</v>
      </c>
      <c r="M183" s="36"/>
      <c r="N183" s="37">
        <v>1</v>
      </c>
      <c r="O183" s="38">
        <v>1</v>
      </c>
      <c r="P183" s="39">
        <v>1</v>
      </c>
      <c r="Q183" s="40">
        <v>3</v>
      </c>
      <c r="R183" s="41">
        <v>3</v>
      </c>
      <c r="S183" s="42">
        <f t="shared" si="30"/>
        <v>14.792400672401746</v>
      </c>
      <c r="T183" s="43">
        <f t="shared" si="31"/>
        <v>4.9067535502640833</v>
      </c>
      <c r="U183" s="43">
        <f t="shared" si="32"/>
        <v>6.0644885043445731</v>
      </c>
      <c r="V183" s="44">
        <f t="shared" si="33"/>
        <v>6.0644885043445731</v>
      </c>
      <c r="W183" s="45" t="s">
        <v>41</v>
      </c>
      <c r="X183" s="46" t="s">
        <v>527</v>
      </c>
      <c r="Y183" s="43"/>
      <c r="Z183" s="47" t="s">
        <v>22</v>
      </c>
      <c r="AA183" s="43"/>
      <c r="AB183" s="43"/>
      <c r="AC183" s="43"/>
      <c r="AD183" s="48" t="s">
        <v>531</v>
      </c>
      <c r="AE183" s="48" t="s">
        <v>532</v>
      </c>
      <c r="AF183" s="49"/>
      <c r="AG183" s="50"/>
    </row>
    <row r="184" spans="1:33" ht="15" hidden="1" customHeight="1">
      <c r="A184" s="31" t="s">
        <v>533</v>
      </c>
      <c r="B184" s="32">
        <v>4</v>
      </c>
      <c r="C184" s="33">
        <v>142184.59710935</v>
      </c>
      <c r="D184" s="34">
        <v>331365.57993711001</v>
      </c>
      <c r="E184" s="35">
        <v>168717.954715723</v>
      </c>
      <c r="F184" s="33">
        <v>3410867.5636209399</v>
      </c>
      <c r="G184" s="34">
        <v>3366082.59375</v>
      </c>
      <c r="H184" s="35">
        <v>4555647.1488242801</v>
      </c>
      <c r="I184" s="36"/>
      <c r="J184" s="37">
        <v>1</v>
      </c>
      <c r="K184" s="38">
        <v>1</v>
      </c>
      <c r="L184" s="39">
        <v>1</v>
      </c>
      <c r="M184" s="36"/>
      <c r="N184" s="37">
        <v>1</v>
      </c>
      <c r="O184" s="38">
        <v>1</v>
      </c>
      <c r="P184" s="39">
        <v>1</v>
      </c>
      <c r="Q184" s="40">
        <v>3</v>
      </c>
      <c r="R184" s="41">
        <v>3</v>
      </c>
      <c r="S184" s="42">
        <f t="shared" si="30"/>
        <v>4.1685757203193306E-2</v>
      </c>
      <c r="T184" s="43">
        <f t="shared" si="31"/>
        <v>9.844249827748601E-2</v>
      </c>
      <c r="U184" s="43">
        <f t="shared" si="32"/>
        <v>3.7034903978299914E-2</v>
      </c>
      <c r="V184" s="44">
        <f t="shared" si="33"/>
        <v>4.1685757203193306E-2</v>
      </c>
      <c r="W184" s="45" t="s">
        <v>20</v>
      </c>
      <c r="X184" s="46" t="s">
        <v>534</v>
      </c>
      <c r="Y184" s="43"/>
      <c r="Z184" s="47" t="s">
        <v>22</v>
      </c>
      <c r="AA184" s="43"/>
      <c r="AB184" s="43"/>
      <c r="AC184" s="43"/>
      <c r="AD184" s="48" t="s">
        <v>39</v>
      </c>
      <c r="AE184" s="48" t="s">
        <v>39</v>
      </c>
      <c r="AF184" s="48" t="s">
        <v>39</v>
      </c>
      <c r="AG184" s="51"/>
    </row>
    <row r="185" spans="1:33" ht="15" hidden="1" customHeight="1">
      <c r="A185" s="31" t="s">
        <v>535</v>
      </c>
      <c r="B185" s="32">
        <v>7</v>
      </c>
      <c r="C185" s="33">
        <v>15541347.8881172</v>
      </c>
      <c r="D185" s="34">
        <v>19269927.139664799</v>
      </c>
      <c r="E185" s="35">
        <v>18948301.775229499</v>
      </c>
      <c r="F185" s="33">
        <v>229236398.38629699</v>
      </c>
      <c r="G185" s="34">
        <v>223041258.36718801</v>
      </c>
      <c r="H185" s="35">
        <v>538444081.40558004</v>
      </c>
      <c r="I185" s="36"/>
      <c r="J185" s="37">
        <v>1</v>
      </c>
      <c r="K185" s="38">
        <v>1</v>
      </c>
      <c r="L185" s="39">
        <v>1</v>
      </c>
      <c r="M185" s="36"/>
      <c r="N185" s="37">
        <v>1</v>
      </c>
      <c r="O185" s="38">
        <v>1</v>
      </c>
      <c r="P185" s="39">
        <v>1</v>
      </c>
      <c r="Q185" s="40">
        <v>3</v>
      </c>
      <c r="R185" s="41">
        <v>3</v>
      </c>
      <c r="S185" s="42">
        <f t="shared" si="30"/>
        <v>6.779616150628813E-2</v>
      </c>
      <c r="T185" s="43">
        <f t="shared" si="31"/>
        <v>8.6396244716038739E-2</v>
      </c>
      <c r="U185" s="43">
        <f t="shared" si="32"/>
        <v>3.5190844192707904E-2</v>
      </c>
      <c r="V185" s="44">
        <f t="shared" si="33"/>
        <v>6.779616150628813E-2</v>
      </c>
      <c r="W185" s="45" t="s">
        <v>20</v>
      </c>
      <c r="X185" s="46" t="s">
        <v>534</v>
      </c>
      <c r="Y185" s="43"/>
      <c r="Z185" s="47" t="s">
        <v>22</v>
      </c>
      <c r="AA185" s="43"/>
      <c r="AB185" s="43"/>
      <c r="AC185" s="43"/>
      <c r="AD185" s="48" t="s">
        <v>39</v>
      </c>
      <c r="AE185" s="48" t="s">
        <v>39</v>
      </c>
      <c r="AF185" s="48" t="s">
        <v>39</v>
      </c>
      <c r="AG185" s="51"/>
    </row>
    <row r="186" spans="1:33" ht="20.65" hidden="1" customHeight="1">
      <c r="A186" s="31" t="s">
        <v>536</v>
      </c>
      <c r="B186" s="32">
        <v>6</v>
      </c>
      <c r="C186" s="33">
        <v>1356262.8293582301</v>
      </c>
      <c r="D186" s="34">
        <v>1016423.69082876</v>
      </c>
      <c r="E186" s="35">
        <v>1533595.0208243399</v>
      </c>
      <c r="F186" s="33">
        <v>15989377.591827501</v>
      </c>
      <c r="G186" s="34">
        <v>35060395.75</v>
      </c>
      <c r="H186" s="35">
        <v>15373602.0353681</v>
      </c>
      <c r="I186" s="36"/>
      <c r="J186" s="37">
        <v>1</v>
      </c>
      <c r="K186" s="38">
        <v>1</v>
      </c>
      <c r="L186" s="39">
        <v>1</v>
      </c>
      <c r="M186" s="36"/>
      <c r="N186" s="37">
        <v>1</v>
      </c>
      <c r="O186" s="38">
        <v>1</v>
      </c>
      <c r="P186" s="39">
        <v>1</v>
      </c>
      <c r="Q186" s="40">
        <v>3</v>
      </c>
      <c r="R186" s="41">
        <v>3</v>
      </c>
      <c r="S186" s="42">
        <f t="shared" si="30"/>
        <v>8.4822740695763163E-2</v>
      </c>
      <c r="T186" s="43">
        <f t="shared" si="31"/>
        <v>2.899065082084135E-2</v>
      </c>
      <c r="U186" s="43">
        <f t="shared" si="32"/>
        <v>9.9755087798955117E-2</v>
      </c>
      <c r="V186" s="44">
        <f t="shared" si="33"/>
        <v>8.4822740695763163E-2</v>
      </c>
      <c r="W186" s="45" t="s">
        <v>20</v>
      </c>
      <c r="X186" s="46" t="s">
        <v>534</v>
      </c>
      <c r="Y186" s="43"/>
      <c r="Z186" s="47" t="s">
        <v>22</v>
      </c>
      <c r="AA186" s="43"/>
      <c r="AB186" s="43"/>
      <c r="AC186" s="43"/>
      <c r="AD186" s="48" t="s">
        <v>537</v>
      </c>
      <c r="AE186" s="48" t="s">
        <v>39</v>
      </c>
      <c r="AF186" s="48" t="s">
        <v>39</v>
      </c>
      <c r="AG186" s="51"/>
    </row>
    <row r="187" spans="1:33" ht="15" hidden="1" customHeight="1">
      <c r="A187" s="31" t="s">
        <v>538</v>
      </c>
      <c r="B187" s="32">
        <v>20</v>
      </c>
      <c r="C187" s="33">
        <v>6695410.2096303403</v>
      </c>
      <c r="D187" s="34">
        <v>7531620.5833461396</v>
      </c>
      <c r="E187" s="35">
        <v>6589423.5451351199</v>
      </c>
      <c r="F187" s="33">
        <v>57643113.884559602</v>
      </c>
      <c r="G187" s="34">
        <v>48430281.859375</v>
      </c>
      <c r="H187" s="35">
        <v>54696338.973933503</v>
      </c>
      <c r="I187" s="36"/>
      <c r="J187" s="37">
        <v>1</v>
      </c>
      <c r="K187" s="38">
        <v>1</v>
      </c>
      <c r="L187" s="39">
        <v>1</v>
      </c>
      <c r="M187" s="36"/>
      <c r="N187" s="37">
        <v>1</v>
      </c>
      <c r="O187" s="38">
        <v>1</v>
      </c>
      <c r="P187" s="39">
        <v>1</v>
      </c>
      <c r="Q187" s="40">
        <v>3</v>
      </c>
      <c r="R187" s="41">
        <v>3</v>
      </c>
      <c r="S187" s="42">
        <f t="shared" si="30"/>
        <v>0.11615281962454471</v>
      </c>
      <c r="T187" s="43">
        <f t="shared" si="31"/>
        <v>0.15551469647059651</v>
      </c>
      <c r="U187" s="43">
        <f t="shared" si="32"/>
        <v>0.12047284459523744</v>
      </c>
      <c r="V187" s="44">
        <f t="shared" si="33"/>
        <v>0.12047284459523744</v>
      </c>
      <c r="W187" s="45" t="s">
        <v>20</v>
      </c>
      <c r="X187" s="46" t="s">
        <v>534</v>
      </c>
      <c r="Y187" s="43"/>
      <c r="Z187" s="47" t="s">
        <v>22</v>
      </c>
      <c r="AA187" s="43"/>
      <c r="AB187" s="43"/>
      <c r="AC187" s="43"/>
      <c r="AD187" s="48" t="s">
        <v>39</v>
      </c>
      <c r="AE187" s="48" t="s">
        <v>39</v>
      </c>
      <c r="AF187" s="48" t="s">
        <v>39</v>
      </c>
      <c r="AG187" s="51"/>
    </row>
    <row r="188" spans="1:33" ht="20.65" hidden="1" customHeight="1">
      <c r="A188" s="31" t="s">
        <v>539</v>
      </c>
      <c r="B188" s="32">
        <v>3</v>
      </c>
      <c r="C188" s="33">
        <v>2134109.6400381802</v>
      </c>
      <c r="D188" s="34">
        <v>2343184.08986902</v>
      </c>
      <c r="E188" s="35">
        <v>2443397.07852124</v>
      </c>
      <c r="F188" s="33">
        <v>15821711.803623199</v>
      </c>
      <c r="G188" s="34">
        <v>9789523</v>
      </c>
      <c r="H188" s="35">
        <v>23746276.9087906</v>
      </c>
      <c r="I188" s="36"/>
      <c r="J188" s="37">
        <v>1</v>
      </c>
      <c r="K188" s="38">
        <v>1</v>
      </c>
      <c r="L188" s="39">
        <v>1</v>
      </c>
      <c r="M188" s="36"/>
      <c r="N188" s="37">
        <v>1</v>
      </c>
      <c r="O188" s="38">
        <v>1</v>
      </c>
      <c r="P188" s="39">
        <v>1</v>
      </c>
      <c r="Q188" s="40">
        <v>3</v>
      </c>
      <c r="R188" s="41">
        <v>3</v>
      </c>
      <c r="S188" s="42">
        <f t="shared" si="30"/>
        <v>0.13488487633490234</v>
      </c>
      <c r="T188" s="43">
        <f t="shared" si="31"/>
        <v>0.23935630876693584</v>
      </c>
      <c r="U188" s="43">
        <f t="shared" si="32"/>
        <v>0.10289600714698659</v>
      </c>
      <c r="V188" s="44">
        <f t="shared" si="33"/>
        <v>0.13488487633490234</v>
      </c>
      <c r="W188" s="45" t="s">
        <v>20</v>
      </c>
      <c r="X188" s="46" t="s">
        <v>534</v>
      </c>
      <c r="Y188" s="43"/>
      <c r="Z188" s="53"/>
      <c r="AA188" s="43"/>
      <c r="AB188" s="43"/>
      <c r="AC188" s="43"/>
      <c r="AD188" s="48" t="s">
        <v>540</v>
      </c>
      <c r="AE188" s="48" t="s">
        <v>39</v>
      </c>
      <c r="AF188" s="48" t="s">
        <v>39</v>
      </c>
      <c r="AG188" s="51"/>
    </row>
    <row r="189" spans="1:33" ht="15" hidden="1" customHeight="1">
      <c r="A189" s="31" t="s">
        <v>541</v>
      </c>
      <c r="B189" s="32">
        <v>2</v>
      </c>
      <c r="C189" s="33">
        <v>4548477.9948816402</v>
      </c>
      <c r="D189" s="34">
        <v>3502068.8698094501</v>
      </c>
      <c r="E189" s="35">
        <v>4658192.8247462399</v>
      </c>
      <c r="F189" s="33">
        <v>19032380.174393199</v>
      </c>
      <c r="G189" s="34">
        <v>22246899</v>
      </c>
      <c r="H189" s="35">
        <v>19906264.730944101</v>
      </c>
      <c r="I189" s="36"/>
      <c r="J189" s="37">
        <v>1</v>
      </c>
      <c r="K189" s="38">
        <v>1</v>
      </c>
      <c r="L189" s="39">
        <v>1</v>
      </c>
      <c r="M189" s="36"/>
      <c r="N189" s="37">
        <v>1</v>
      </c>
      <c r="O189" s="38">
        <v>1</v>
      </c>
      <c r="P189" s="39">
        <v>1</v>
      </c>
      <c r="Q189" s="40">
        <v>3</v>
      </c>
      <c r="R189" s="41">
        <v>3</v>
      </c>
      <c r="S189" s="42">
        <f t="shared" si="30"/>
        <v>0.23898629352734949</v>
      </c>
      <c r="T189" s="43">
        <f t="shared" si="31"/>
        <v>0.15741829321063805</v>
      </c>
      <c r="U189" s="43">
        <f t="shared" si="32"/>
        <v>0.23400637375756</v>
      </c>
      <c r="V189" s="44">
        <f t="shared" si="33"/>
        <v>0.23400637375756</v>
      </c>
      <c r="W189" s="45" t="s">
        <v>20</v>
      </c>
      <c r="X189" s="46" t="s">
        <v>534</v>
      </c>
      <c r="Y189" s="43"/>
      <c r="Z189" s="47" t="s">
        <v>22</v>
      </c>
      <c r="AA189" s="43"/>
      <c r="AB189" s="43"/>
      <c r="AC189" s="43"/>
      <c r="AD189" s="48" t="s">
        <v>39</v>
      </c>
      <c r="AE189" s="48" t="s">
        <v>39</v>
      </c>
      <c r="AF189" s="48" t="s">
        <v>39</v>
      </c>
      <c r="AG189" s="51"/>
    </row>
    <row r="190" spans="1:33" ht="15" hidden="1" customHeight="1">
      <c r="A190" s="31" t="s">
        <v>542</v>
      </c>
      <c r="B190" s="32">
        <v>10</v>
      </c>
      <c r="C190" s="33">
        <v>17256140.678601801</v>
      </c>
      <c r="D190" s="34">
        <v>22120088.2249128</v>
      </c>
      <c r="E190" s="35">
        <v>18286935.843729701</v>
      </c>
      <c r="F190" s="33">
        <v>57417150.817344099</v>
      </c>
      <c r="G190" s="34">
        <v>54822506.5</v>
      </c>
      <c r="H190" s="35">
        <v>62054796.063010402</v>
      </c>
      <c r="I190" s="36"/>
      <c r="J190" s="37">
        <v>1</v>
      </c>
      <c r="K190" s="38">
        <v>1</v>
      </c>
      <c r="L190" s="39">
        <v>1</v>
      </c>
      <c r="M190" s="36"/>
      <c r="N190" s="37">
        <v>1</v>
      </c>
      <c r="O190" s="38">
        <v>1</v>
      </c>
      <c r="P190" s="39">
        <v>1</v>
      </c>
      <c r="Q190" s="40">
        <v>3</v>
      </c>
      <c r="R190" s="41">
        <v>3</v>
      </c>
      <c r="S190" s="42">
        <f t="shared" si="30"/>
        <v>0.3005398288308867</v>
      </c>
      <c r="T190" s="43">
        <f t="shared" si="31"/>
        <v>0.40348553244118451</v>
      </c>
      <c r="U190" s="43">
        <f t="shared" si="32"/>
        <v>0.29469012878813039</v>
      </c>
      <c r="V190" s="44">
        <f t="shared" si="33"/>
        <v>0.3005398288308867</v>
      </c>
      <c r="W190" s="45" t="s">
        <v>20</v>
      </c>
      <c r="X190" s="46" t="s">
        <v>534</v>
      </c>
      <c r="Y190" s="47"/>
      <c r="Z190" s="47" t="s">
        <v>22</v>
      </c>
      <c r="AA190" s="53"/>
      <c r="AB190" s="53"/>
      <c r="AC190" s="43"/>
      <c r="AD190" s="48" t="s">
        <v>543</v>
      </c>
      <c r="AE190" s="48" t="s">
        <v>39</v>
      </c>
      <c r="AF190" s="48" t="s">
        <v>39</v>
      </c>
      <c r="AG190" s="51"/>
    </row>
    <row r="191" spans="1:33" ht="15" hidden="1" customHeight="1">
      <c r="A191" s="31" t="s">
        <v>544</v>
      </c>
      <c r="B191" s="32">
        <v>2</v>
      </c>
      <c r="C191" s="33">
        <v>2967080.3260764801</v>
      </c>
      <c r="D191" s="34">
        <v>2534493.9400800699</v>
      </c>
      <c r="E191" s="35">
        <v>3226546.7898587398</v>
      </c>
      <c r="F191" s="33">
        <v>4015477.3704074398</v>
      </c>
      <c r="G191" s="34">
        <v>4233994.375</v>
      </c>
      <c r="H191" s="35">
        <v>4721450.7370098103</v>
      </c>
      <c r="I191" s="36"/>
      <c r="J191" s="37">
        <v>1</v>
      </c>
      <c r="K191" s="38">
        <v>1</v>
      </c>
      <c r="L191" s="39">
        <v>1</v>
      </c>
      <c r="M191" s="36"/>
      <c r="N191" s="37">
        <v>1</v>
      </c>
      <c r="O191" s="38">
        <v>1</v>
      </c>
      <c r="P191" s="39">
        <v>1</v>
      </c>
      <c r="Q191" s="40">
        <v>3</v>
      </c>
      <c r="R191" s="41">
        <v>3</v>
      </c>
      <c r="S191" s="42">
        <f t="shared" si="30"/>
        <v>0.73891098177834291</v>
      </c>
      <c r="T191" s="43">
        <f t="shared" si="31"/>
        <v>0.59860588267316017</v>
      </c>
      <c r="U191" s="43">
        <f t="shared" si="32"/>
        <v>0.68338037810433172</v>
      </c>
      <c r="V191" s="44">
        <f t="shared" si="33"/>
        <v>0.68338037810433172</v>
      </c>
      <c r="W191" s="45" t="s">
        <v>27</v>
      </c>
      <c r="X191" s="46" t="s">
        <v>534</v>
      </c>
      <c r="Y191" s="43"/>
      <c r="Z191" s="47" t="s">
        <v>22</v>
      </c>
      <c r="AA191" s="43"/>
      <c r="AB191" s="43"/>
      <c r="AC191" s="43"/>
      <c r="AD191" s="48" t="s">
        <v>39</v>
      </c>
      <c r="AE191" s="48" t="s">
        <v>39</v>
      </c>
      <c r="AF191" s="48" t="s">
        <v>39</v>
      </c>
      <c r="AG191" s="51"/>
    </row>
    <row r="192" spans="1:33" ht="20.65" hidden="1" customHeight="1">
      <c r="A192" s="31" t="s">
        <v>545</v>
      </c>
      <c r="B192" s="32">
        <v>7</v>
      </c>
      <c r="C192" s="33">
        <v>6620358.7402298898</v>
      </c>
      <c r="D192" s="34">
        <v>5950494.6061711302</v>
      </c>
      <c r="E192" s="35">
        <v>8483805.4533339702</v>
      </c>
      <c r="F192" s="33">
        <v>8278840.8919489598</v>
      </c>
      <c r="G192" s="34">
        <v>9626257.09375</v>
      </c>
      <c r="H192" s="35">
        <v>8787285.7257294003</v>
      </c>
      <c r="I192" s="36"/>
      <c r="J192" s="37">
        <v>1</v>
      </c>
      <c r="K192" s="38">
        <v>1</v>
      </c>
      <c r="L192" s="39">
        <v>1</v>
      </c>
      <c r="M192" s="36"/>
      <c r="N192" s="37">
        <v>1</v>
      </c>
      <c r="O192" s="38">
        <v>1</v>
      </c>
      <c r="P192" s="39">
        <v>1</v>
      </c>
      <c r="Q192" s="40">
        <v>3</v>
      </c>
      <c r="R192" s="41">
        <v>3</v>
      </c>
      <c r="S192" s="42">
        <f t="shared" si="30"/>
        <v>0.79967217955210168</v>
      </c>
      <c r="T192" s="43">
        <f t="shared" si="31"/>
        <v>0.61815247070791235</v>
      </c>
      <c r="U192" s="43">
        <f t="shared" si="32"/>
        <v>0.96546370723933195</v>
      </c>
      <c r="V192" s="44">
        <f t="shared" si="33"/>
        <v>0.79967217955210168</v>
      </c>
      <c r="W192" s="45" t="s">
        <v>27</v>
      </c>
      <c r="X192" s="46" t="s">
        <v>534</v>
      </c>
      <c r="Y192" s="47"/>
      <c r="Z192" s="47" t="s">
        <v>22</v>
      </c>
      <c r="AA192" s="53"/>
      <c r="AB192" s="53"/>
      <c r="AC192" s="43"/>
      <c r="AD192" s="48" t="s">
        <v>546</v>
      </c>
      <c r="AE192" s="48" t="s">
        <v>39</v>
      </c>
      <c r="AF192" s="48" t="s">
        <v>39</v>
      </c>
      <c r="AG192" s="51"/>
    </row>
    <row r="193" spans="1:33" ht="15" hidden="1" customHeight="1">
      <c r="A193" s="31" t="s">
        <v>547</v>
      </c>
      <c r="B193" s="32">
        <v>12</v>
      </c>
      <c r="C193" s="33">
        <v>16592435.179824701</v>
      </c>
      <c r="D193" s="34">
        <v>16548938.6767931</v>
      </c>
      <c r="E193" s="35">
        <v>14103199.3497006</v>
      </c>
      <c r="F193" s="33">
        <v>15461843.157661101</v>
      </c>
      <c r="G193" s="34">
        <v>18123037.0390625</v>
      </c>
      <c r="H193" s="35">
        <v>17476851.599854801</v>
      </c>
      <c r="I193" s="36"/>
      <c r="J193" s="37">
        <v>1</v>
      </c>
      <c r="K193" s="38">
        <v>1</v>
      </c>
      <c r="L193" s="39">
        <v>1</v>
      </c>
      <c r="M193" s="36"/>
      <c r="N193" s="37">
        <v>1</v>
      </c>
      <c r="O193" s="38">
        <v>1</v>
      </c>
      <c r="P193" s="39">
        <v>1</v>
      </c>
      <c r="Q193" s="40">
        <v>3</v>
      </c>
      <c r="R193" s="41">
        <v>3</v>
      </c>
      <c r="S193" s="42">
        <f t="shared" si="30"/>
        <v>1.0731214261220474</v>
      </c>
      <c r="T193" s="43">
        <f t="shared" si="31"/>
        <v>0.91314378716566225</v>
      </c>
      <c r="U193" s="43">
        <f t="shared" si="32"/>
        <v>0.80696453071775065</v>
      </c>
      <c r="V193" s="44">
        <f t="shared" si="33"/>
        <v>0.91314378716566225</v>
      </c>
      <c r="W193" s="45" t="s">
        <v>27</v>
      </c>
      <c r="X193" s="46" t="s">
        <v>534</v>
      </c>
      <c r="Y193" s="43"/>
      <c r="Z193" s="47" t="s">
        <v>22</v>
      </c>
      <c r="AA193" s="43"/>
      <c r="AB193" s="43"/>
      <c r="AC193" s="43"/>
      <c r="AD193" s="48" t="s">
        <v>241</v>
      </c>
      <c r="AE193" s="48" t="s">
        <v>39</v>
      </c>
      <c r="AF193" s="48" t="s">
        <v>39</v>
      </c>
      <c r="AG193" s="51"/>
    </row>
    <row r="194" spans="1:33" ht="20.65" hidden="1" customHeight="1">
      <c r="A194" s="31" t="s">
        <v>548</v>
      </c>
      <c r="B194" s="32">
        <v>2</v>
      </c>
      <c r="C194" s="33">
        <v>1237346.0199938</v>
      </c>
      <c r="D194" s="34">
        <v>998299.43706914096</v>
      </c>
      <c r="E194" s="35">
        <v>1227995.02524287</v>
      </c>
      <c r="F194" s="33">
        <v>2402164.89601214</v>
      </c>
      <c r="G194" s="34">
        <v>661605.203125</v>
      </c>
      <c r="H194" s="35">
        <v>1233960.11072876</v>
      </c>
      <c r="I194" s="36"/>
      <c r="J194" s="37">
        <v>1</v>
      </c>
      <c r="K194" s="38">
        <v>1</v>
      </c>
      <c r="L194" s="39">
        <v>1</v>
      </c>
      <c r="M194" s="36"/>
      <c r="N194" s="37">
        <v>1</v>
      </c>
      <c r="O194" s="38">
        <v>1</v>
      </c>
      <c r="P194" s="39">
        <v>1</v>
      </c>
      <c r="Q194" s="40">
        <v>3</v>
      </c>
      <c r="R194" s="41">
        <v>3</v>
      </c>
      <c r="S194" s="42">
        <f t="shared" si="30"/>
        <v>0.51509620428136782</v>
      </c>
      <c r="T194" s="43">
        <f t="shared" si="31"/>
        <v>1.5089050575083338</v>
      </c>
      <c r="U194" s="43">
        <f t="shared" si="32"/>
        <v>0.995165900879594</v>
      </c>
      <c r="V194" s="44">
        <f t="shared" si="33"/>
        <v>0.995165900879594</v>
      </c>
      <c r="W194" s="45" t="s">
        <v>27</v>
      </c>
      <c r="X194" s="46" t="s">
        <v>534</v>
      </c>
      <c r="Y194" s="43"/>
      <c r="Z194" s="43"/>
      <c r="AA194" s="43"/>
      <c r="AB194" s="43"/>
      <c r="AC194" s="43"/>
      <c r="AD194" s="48" t="s">
        <v>549</v>
      </c>
      <c r="AE194" s="48" t="s">
        <v>39</v>
      </c>
      <c r="AF194" s="48" t="s">
        <v>39</v>
      </c>
      <c r="AG194" s="51"/>
    </row>
    <row r="195" spans="1:33" ht="20.65" hidden="1" customHeight="1">
      <c r="A195" s="31" t="s">
        <v>550</v>
      </c>
      <c r="B195" s="32">
        <v>11</v>
      </c>
      <c r="C195" s="33">
        <v>1139378838.2892301</v>
      </c>
      <c r="D195" s="34">
        <v>1354428152.3292899</v>
      </c>
      <c r="E195" s="35">
        <v>1173479384.3889301</v>
      </c>
      <c r="F195" s="33">
        <v>1111715709.5193</v>
      </c>
      <c r="G195" s="34">
        <v>1263155687.43945</v>
      </c>
      <c r="H195" s="35">
        <v>1190920846.7582099</v>
      </c>
      <c r="I195" s="36"/>
      <c r="J195" s="37">
        <v>1</v>
      </c>
      <c r="K195" s="38">
        <v>1</v>
      </c>
      <c r="L195" s="39">
        <v>1</v>
      </c>
      <c r="M195" s="36"/>
      <c r="N195" s="37">
        <v>1</v>
      </c>
      <c r="O195" s="38">
        <v>1</v>
      </c>
      <c r="P195" s="39">
        <v>1</v>
      </c>
      <c r="Q195" s="40">
        <v>3</v>
      </c>
      <c r="R195" s="41">
        <v>3</v>
      </c>
      <c r="S195" s="42">
        <f t="shared" si="30"/>
        <v>1.0248832759428141</v>
      </c>
      <c r="T195" s="43">
        <f t="shared" si="31"/>
        <v>1.072257494303698</v>
      </c>
      <c r="U195" s="43">
        <f t="shared" si="32"/>
        <v>0.98535464181624077</v>
      </c>
      <c r="V195" s="44">
        <f t="shared" si="33"/>
        <v>1.0248832759428141</v>
      </c>
      <c r="W195" s="45" t="s">
        <v>27</v>
      </c>
      <c r="X195" s="46" t="s">
        <v>534</v>
      </c>
      <c r="Y195" s="48" t="s">
        <v>551</v>
      </c>
      <c r="Z195" s="47" t="s">
        <v>22</v>
      </c>
      <c r="AA195" s="53"/>
      <c r="AB195" s="53"/>
      <c r="AC195" s="43"/>
      <c r="AD195" s="48" t="s">
        <v>39</v>
      </c>
      <c r="AE195" s="48" t="s">
        <v>39</v>
      </c>
      <c r="AF195" s="48" t="s">
        <v>39</v>
      </c>
      <c r="AG195" s="51"/>
    </row>
    <row r="196" spans="1:33" ht="20.65" hidden="1" customHeight="1">
      <c r="A196" s="31" t="s">
        <v>552</v>
      </c>
      <c r="B196" s="32">
        <v>6</v>
      </c>
      <c r="C196" s="33">
        <v>20175490.621129502</v>
      </c>
      <c r="D196" s="34">
        <v>16062816.047142399</v>
      </c>
      <c r="E196" s="35">
        <v>16138778.9054526</v>
      </c>
      <c r="F196" s="33">
        <v>16464273.627671201</v>
      </c>
      <c r="G196" s="34">
        <v>14978462.6875</v>
      </c>
      <c r="H196" s="35">
        <v>19218949.1892666</v>
      </c>
      <c r="I196" s="36"/>
      <c r="J196" s="37">
        <v>1</v>
      </c>
      <c r="K196" s="38">
        <v>1</v>
      </c>
      <c r="L196" s="39">
        <v>1</v>
      </c>
      <c r="M196" s="36"/>
      <c r="N196" s="37">
        <v>1</v>
      </c>
      <c r="O196" s="38">
        <v>1</v>
      </c>
      <c r="P196" s="39">
        <v>1</v>
      </c>
      <c r="Q196" s="40">
        <v>3</v>
      </c>
      <c r="R196" s="41">
        <v>3</v>
      </c>
      <c r="S196" s="42">
        <f t="shared" si="30"/>
        <v>1.2254103082459056</v>
      </c>
      <c r="T196" s="43">
        <f t="shared" si="31"/>
        <v>1.0723941690322683</v>
      </c>
      <c r="U196" s="43">
        <f t="shared" si="32"/>
        <v>0.8397326381645146</v>
      </c>
      <c r="V196" s="44">
        <f t="shared" si="33"/>
        <v>1.0723941690322683</v>
      </c>
      <c r="W196" s="45" t="s">
        <v>27</v>
      </c>
      <c r="X196" s="46" t="s">
        <v>534</v>
      </c>
      <c r="Y196" s="43"/>
      <c r="Z196" s="47" t="s">
        <v>22</v>
      </c>
      <c r="AA196" s="43"/>
      <c r="AB196" s="43"/>
      <c r="AC196" s="43"/>
      <c r="AD196" s="48" t="s">
        <v>553</v>
      </c>
      <c r="AE196" s="48" t="s">
        <v>39</v>
      </c>
      <c r="AF196" s="48" t="s">
        <v>39</v>
      </c>
      <c r="AG196" s="51"/>
    </row>
    <row r="197" spans="1:33" ht="15" hidden="1" customHeight="1">
      <c r="A197" s="31" t="s">
        <v>554</v>
      </c>
      <c r="B197" s="32">
        <v>3</v>
      </c>
      <c r="C197" s="33">
        <v>12156590.0773539</v>
      </c>
      <c r="D197" s="34">
        <v>9566691.8297725804</v>
      </c>
      <c r="E197" s="35">
        <v>12133601.4093519</v>
      </c>
      <c r="F197" s="33">
        <v>10369465.0519011</v>
      </c>
      <c r="G197" s="34">
        <v>10018475.8125</v>
      </c>
      <c r="H197" s="35">
        <v>11208269.359397501</v>
      </c>
      <c r="I197" s="36"/>
      <c r="J197" s="37">
        <v>1</v>
      </c>
      <c r="K197" s="38">
        <v>1</v>
      </c>
      <c r="L197" s="39">
        <v>1</v>
      </c>
      <c r="M197" s="36"/>
      <c r="N197" s="37">
        <v>1</v>
      </c>
      <c r="O197" s="38">
        <v>1</v>
      </c>
      <c r="P197" s="39">
        <v>1</v>
      </c>
      <c r="Q197" s="40">
        <v>3</v>
      </c>
      <c r="R197" s="41">
        <v>3</v>
      </c>
      <c r="S197" s="42">
        <f t="shared" si="30"/>
        <v>1.1723449586365262</v>
      </c>
      <c r="T197" s="43">
        <f t="shared" si="31"/>
        <v>0.95490491855420456</v>
      </c>
      <c r="U197" s="43">
        <f t="shared" si="32"/>
        <v>1.0825579775327723</v>
      </c>
      <c r="V197" s="44">
        <f t="shared" si="33"/>
        <v>1.0825579775327723</v>
      </c>
      <c r="W197" s="45" t="s">
        <v>27</v>
      </c>
      <c r="X197" s="46" t="s">
        <v>534</v>
      </c>
      <c r="Y197" s="47"/>
      <c r="Z197" s="47" t="s">
        <v>22</v>
      </c>
      <c r="AA197" s="53"/>
      <c r="AB197" s="53"/>
      <c r="AC197" s="43"/>
      <c r="AD197" s="48" t="s">
        <v>555</v>
      </c>
      <c r="AE197" s="48" t="s">
        <v>39</v>
      </c>
      <c r="AF197" s="48" t="s">
        <v>39</v>
      </c>
      <c r="AG197" s="51"/>
    </row>
    <row r="198" spans="1:33" ht="15" hidden="1" customHeight="1">
      <c r="A198" s="31" t="s">
        <v>556</v>
      </c>
      <c r="B198" s="32">
        <v>8</v>
      </c>
      <c r="C198" s="33">
        <v>164076531.482806</v>
      </c>
      <c r="D198" s="34">
        <v>203933471.47621301</v>
      </c>
      <c r="E198" s="35">
        <v>146614269.57172701</v>
      </c>
      <c r="F198" s="33">
        <v>132760126.137687</v>
      </c>
      <c r="G198" s="34">
        <v>159233390.0625</v>
      </c>
      <c r="H198" s="35">
        <v>148367623.706328</v>
      </c>
      <c r="I198" s="66"/>
      <c r="J198" s="63">
        <v>1</v>
      </c>
      <c r="K198" s="64">
        <v>1</v>
      </c>
      <c r="L198" s="65">
        <v>1</v>
      </c>
      <c r="M198" s="66"/>
      <c r="N198" s="63">
        <v>1</v>
      </c>
      <c r="O198" s="64">
        <v>1</v>
      </c>
      <c r="P198" s="65">
        <v>1</v>
      </c>
      <c r="Q198" s="75">
        <v>3</v>
      </c>
      <c r="R198" s="76">
        <v>3</v>
      </c>
      <c r="S198" s="42">
        <f t="shared" si="30"/>
        <v>1.2358871315973323</v>
      </c>
      <c r="T198" s="43">
        <f t="shared" si="31"/>
        <v>1.2807205285032741</v>
      </c>
      <c r="U198" s="43">
        <f t="shared" si="32"/>
        <v>0.9881823669423222</v>
      </c>
      <c r="V198" s="44">
        <f t="shared" si="33"/>
        <v>1.2358871315973323</v>
      </c>
      <c r="W198" s="45" t="s">
        <v>27</v>
      </c>
      <c r="X198" s="46" t="s">
        <v>534</v>
      </c>
      <c r="Y198" s="47"/>
      <c r="Z198" s="47" t="s">
        <v>22</v>
      </c>
      <c r="AA198" s="53"/>
      <c r="AB198" s="53"/>
      <c r="AC198" s="43"/>
      <c r="AD198" s="48" t="s">
        <v>39</v>
      </c>
      <c r="AE198" s="48" t="s">
        <v>39</v>
      </c>
      <c r="AF198" s="48" t="s">
        <v>39</v>
      </c>
      <c r="AG198" s="51"/>
    </row>
    <row r="199" spans="1:33" ht="15" hidden="1" customHeight="1">
      <c r="A199" s="31" t="s">
        <v>557</v>
      </c>
      <c r="B199" s="32">
        <v>6</v>
      </c>
      <c r="C199" s="33">
        <v>31811575.2855024</v>
      </c>
      <c r="D199" s="34">
        <v>34601211.403762698</v>
      </c>
      <c r="E199" s="35">
        <v>34077620.987901799</v>
      </c>
      <c r="F199" s="33">
        <v>20823032.4132955</v>
      </c>
      <c r="G199" s="34">
        <v>19958173.9765625</v>
      </c>
      <c r="H199" s="35">
        <v>17472164.604903098</v>
      </c>
      <c r="I199" s="70"/>
      <c r="J199" s="67">
        <v>1</v>
      </c>
      <c r="K199" s="68">
        <v>1</v>
      </c>
      <c r="L199" s="69">
        <v>1</v>
      </c>
      <c r="M199" s="70"/>
      <c r="N199" s="67">
        <v>1</v>
      </c>
      <c r="O199" s="68">
        <v>1</v>
      </c>
      <c r="P199" s="69">
        <v>1</v>
      </c>
      <c r="Q199" s="77">
        <v>3</v>
      </c>
      <c r="R199" s="78">
        <v>3</v>
      </c>
      <c r="S199" s="42">
        <f t="shared" si="30"/>
        <v>1.5277109814798502</v>
      </c>
      <c r="T199" s="43">
        <f t="shared" si="31"/>
        <v>1.7336862302330849</v>
      </c>
      <c r="U199" s="43">
        <f t="shared" si="32"/>
        <v>1.9503949143392811</v>
      </c>
      <c r="V199" s="44">
        <f t="shared" si="33"/>
        <v>1.7336862302330849</v>
      </c>
      <c r="W199" s="45" t="s">
        <v>27</v>
      </c>
      <c r="X199" s="46" t="s">
        <v>534</v>
      </c>
      <c r="Y199" s="43"/>
      <c r="Z199" s="47" t="s">
        <v>22</v>
      </c>
      <c r="AA199" s="43"/>
      <c r="AB199" s="43"/>
      <c r="AC199" s="43"/>
      <c r="AD199" s="48" t="s">
        <v>555</v>
      </c>
      <c r="AE199" s="48" t="s">
        <v>39</v>
      </c>
      <c r="AF199" s="48" t="s">
        <v>39</v>
      </c>
      <c r="AG199" s="51"/>
    </row>
    <row r="200" spans="1:33" ht="15" hidden="1" customHeight="1">
      <c r="A200" s="31" t="s">
        <v>558</v>
      </c>
      <c r="B200" s="32">
        <v>6</v>
      </c>
      <c r="C200" s="33">
        <v>8508766.2046582308</v>
      </c>
      <c r="D200" s="34">
        <v>8722800.7504671905</v>
      </c>
      <c r="E200" s="35">
        <v>5991204.77145309</v>
      </c>
      <c r="F200" s="33">
        <v>3523502.3217524299</v>
      </c>
      <c r="G200" s="34">
        <v>3587944.546875</v>
      </c>
      <c r="H200" s="35">
        <v>2396370.9525993499</v>
      </c>
      <c r="I200" s="36"/>
      <c r="J200" s="37">
        <v>1</v>
      </c>
      <c r="K200" s="38">
        <v>1</v>
      </c>
      <c r="L200" s="39">
        <v>1</v>
      </c>
      <c r="M200" s="36"/>
      <c r="N200" s="37">
        <v>1</v>
      </c>
      <c r="O200" s="38">
        <v>1</v>
      </c>
      <c r="P200" s="39">
        <v>1</v>
      </c>
      <c r="Q200" s="40">
        <v>3</v>
      </c>
      <c r="R200" s="41">
        <v>3</v>
      </c>
      <c r="S200" s="42">
        <f t="shared" si="30"/>
        <v>2.4148603939123721</v>
      </c>
      <c r="T200" s="43">
        <f t="shared" si="31"/>
        <v>2.4311414617777491</v>
      </c>
      <c r="U200" s="43">
        <f t="shared" si="32"/>
        <v>2.5001157541800505</v>
      </c>
      <c r="V200" s="44">
        <f t="shared" si="33"/>
        <v>2.4311414617777491</v>
      </c>
      <c r="W200" s="45" t="s">
        <v>41</v>
      </c>
      <c r="X200" s="46" t="s">
        <v>534</v>
      </c>
      <c r="Y200" s="43"/>
      <c r="Z200" s="47" t="s">
        <v>22</v>
      </c>
      <c r="AA200" s="43"/>
      <c r="AB200" s="43"/>
      <c r="AC200" s="43"/>
      <c r="AD200" s="48" t="s">
        <v>39</v>
      </c>
      <c r="AE200" s="48" t="s">
        <v>39</v>
      </c>
      <c r="AF200" s="48" t="s">
        <v>39</v>
      </c>
      <c r="AG200" s="51"/>
    </row>
    <row r="201" spans="1:33" ht="20.65" hidden="1" customHeight="1">
      <c r="A201" s="31" t="s">
        <v>559</v>
      </c>
      <c r="B201" s="32">
        <v>3</v>
      </c>
      <c r="C201" s="33">
        <v>1824593.74718146</v>
      </c>
      <c r="D201" s="34">
        <v>1336611.1982951199</v>
      </c>
      <c r="E201" s="35">
        <v>1754890.5848638299</v>
      </c>
      <c r="F201" s="33">
        <v>707548.91227083397</v>
      </c>
      <c r="G201" s="34">
        <v>467937.0625</v>
      </c>
      <c r="H201" s="35">
        <v>829630.33885085396</v>
      </c>
      <c r="I201" s="36"/>
      <c r="J201" s="37">
        <v>1</v>
      </c>
      <c r="K201" s="38">
        <v>1</v>
      </c>
      <c r="L201" s="39">
        <v>1</v>
      </c>
      <c r="M201" s="36"/>
      <c r="N201" s="37">
        <v>1</v>
      </c>
      <c r="O201" s="38">
        <v>1</v>
      </c>
      <c r="P201" s="39">
        <v>1</v>
      </c>
      <c r="Q201" s="40">
        <v>3</v>
      </c>
      <c r="R201" s="41">
        <v>3</v>
      </c>
      <c r="S201" s="42">
        <f t="shared" si="30"/>
        <v>2.578752812050181</v>
      </c>
      <c r="T201" s="43">
        <f t="shared" si="31"/>
        <v>2.8563909666700527</v>
      </c>
      <c r="U201" s="43">
        <f t="shared" si="32"/>
        <v>2.1152680931299859</v>
      </c>
      <c r="V201" s="44">
        <f t="shared" si="33"/>
        <v>2.578752812050181</v>
      </c>
      <c r="W201" s="45" t="s">
        <v>41</v>
      </c>
      <c r="X201" s="46" t="s">
        <v>534</v>
      </c>
      <c r="Y201" s="43"/>
      <c r="Z201" s="47" t="s">
        <v>22</v>
      </c>
      <c r="AA201" s="43"/>
      <c r="AB201" s="43"/>
      <c r="AC201" s="43"/>
      <c r="AD201" s="48" t="s">
        <v>560</v>
      </c>
      <c r="AE201" s="48" t="s">
        <v>39</v>
      </c>
      <c r="AF201" s="48" t="s">
        <v>39</v>
      </c>
      <c r="AG201" s="51"/>
    </row>
    <row r="202" spans="1:33" ht="15" hidden="1" customHeight="1">
      <c r="A202" s="31" t="s">
        <v>561</v>
      </c>
      <c r="B202" s="32">
        <v>3</v>
      </c>
      <c r="C202" s="33">
        <v>217397.684514564</v>
      </c>
      <c r="D202" s="34">
        <v>250129.724213724</v>
      </c>
      <c r="E202" s="35">
        <v>204369.089573884</v>
      </c>
      <c r="F202" s="33">
        <v>84682.750175955007</v>
      </c>
      <c r="G202" s="34">
        <v>59958.6953125</v>
      </c>
      <c r="H202" s="35">
        <v>61520.095688564201</v>
      </c>
      <c r="I202" s="36"/>
      <c r="J202" s="37">
        <v>1</v>
      </c>
      <c r="K202" s="38">
        <v>1</v>
      </c>
      <c r="L202" s="39">
        <v>1</v>
      </c>
      <c r="M202" s="36"/>
      <c r="N202" s="37">
        <v>1</v>
      </c>
      <c r="O202" s="38">
        <v>1</v>
      </c>
      <c r="P202" s="39">
        <v>1</v>
      </c>
      <c r="Q202" s="40">
        <v>3</v>
      </c>
      <c r="R202" s="41">
        <v>3</v>
      </c>
      <c r="S202" s="42">
        <f t="shared" si="30"/>
        <v>2.5672015146278557</v>
      </c>
      <c r="T202" s="43">
        <f t="shared" si="31"/>
        <v>4.1717005833777332</v>
      </c>
      <c r="U202" s="43">
        <f t="shared" si="32"/>
        <v>3.3219891368256373</v>
      </c>
      <c r="V202" s="44">
        <f t="shared" si="33"/>
        <v>3.3219891368256373</v>
      </c>
      <c r="W202" s="45" t="s">
        <v>41</v>
      </c>
      <c r="X202" s="46" t="s">
        <v>534</v>
      </c>
      <c r="Y202" s="43"/>
      <c r="Z202" s="47" t="s">
        <v>22</v>
      </c>
      <c r="AA202" s="43"/>
      <c r="AB202" s="43"/>
      <c r="AC202" s="43"/>
      <c r="AD202" s="48" t="s">
        <v>339</v>
      </c>
      <c r="AE202" s="48" t="s">
        <v>39</v>
      </c>
      <c r="AF202" s="48" t="s">
        <v>39</v>
      </c>
      <c r="AG202" s="51"/>
    </row>
    <row r="203" spans="1:33" ht="20.65" hidden="1" customHeight="1">
      <c r="A203" s="31" t="s">
        <v>562</v>
      </c>
      <c r="B203" s="32">
        <v>2</v>
      </c>
      <c r="C203" s="33">
        <v>1382308.8323400901</v>
      </c>
      <c r="D203" s="34">
        <v>984173.511460801</v>
      </c>
      <c r="E203" s="35">
        <v>1310840.88554103</v>
      </c>
      <c r="F203" s="33">
        <v>311624.23207636399</v>
      </c>
      <c r="G203" s="34">
        <v>389314.921875</v>
      </c>
      <c r="H203" s="35">
        <v>176563.618932507</v>
      </c>
      <c r="I203" s="36"/>
      <c r="J203" s="37">
        <v>1</v>
      </c>
      <c r="K203" s="38">
        <v>1</v>
      </c>
      <c r="L203" s="39">
        <v>1</v>
      </c>
      <c r="M203" s="36"/>
      <c r="N203" s="37">
        <v>1</v>
      </c>
      <c r="O203" s="38">
        <v>1</v>
      </c>
      <c r="P203" s="39">
        <v>1</v>
      </c>
      <c r="Q203" s="40">
        <v>3</v>
      </c>
      <c r="R203" s="41">
        <v>3</v>
      </c>
      <c r="S203" s="42">
        <f t="shared" si="30"/>
        <v>4.4358194583576323</v>
      </c>
      <c r="T203" s="43">
        <f t="shared" si="31"/>
        <v>2.5279624698711043</v>
      </c>
      <c r="U203" s="43">
        <f t="shared" si="32"/>
        <v>7.4241845147165364</v>
      </c>
      <c r="V203" s="44">
        <f t="shared" si="33"/>
        <v>4.4358194583576323</v>
      </c>
      <c r="W203" s="45" t="s">
        <v>41</v>
      </c>
      <c r="X203" s="46" t="s">
        <v>534</v>
      </c>
      <c r="Y203" s="43"/>
      <c r="Z203" s="47" t="s">
        <v>22</v>
      </c>
      <c r="AA203" s="43"/>
      <c r="AB203" s="43"/>
      <c r="AC203" s="43"/>
      <c r="AD203" s="48" t="s">
        <v>537</v>
      </c>
      <c r="AE203" s="48" t="s">
        <v>39</v>
      </c>
      <c r="AF203" s="48" t="s">
        <v>39</v>
      </c>
      <c r="AG203" s="51"/>
    </row>
    <row r="204" spans="1:33" ht="15" hidden="1" customHeight="1">
      <c r="A204" s="31" t="s">
        <v>563</v>
      </c>
      <c r="B204" s="32">
        <v>2</v>
      </c>
      <c r="C204" s="33">
        <v>1036703.46278116</v>
      </c>
      <c r="D204" s="34">
        <v>1071485.7475970199</v>
      </c>
      <c r="E204" s="35">
        <v>1258529.42442334</v>
      </c>
      <c r="F204" s="33">
        <v>215730.62251986901</v>
      </c>
      <c r="G204" s="34">
        <v>260585.453125</v>
      </c>
      <c r="H204" s="35">
        <v>119913.772186439</v>
      </c>
      <c r="I204" s="36"/>
      <c r="J204" s="37">
        <v>1</v>
      </c>
      <c r="K204" s="38">
        <v>1</v>
      </c>
      <c r="L204" s="39">
        <v>1</v>
      </c>
      <c r="M204" s="36"/>
      <c r="N204" s="37">
        <v>1</v>
      </c>
      <c r="O204" s="38">
        <v>1</v>
      </c>
      <c r="P204" s="39">
        <v>1</v>
      </c>
      <c r="Q204" s="40">
        <v>3</v>
      </c>
      <c r="R204" s="41">
        <v>3</v>
      </c>
      <c r="S204" s="42">
        <f t="shared" si="30"/>
        <v>4.8055461513614208</v>
      </c>
      <c r="T204" s="43">
        <f t="shared" si="31"/>
        <v>4.1118402226506472</v>
      </c>
      <c r="U204" s="43">
        <f t="shared" si="32"/>
        <v>10.495286750437716</v>
      </c>
      <c r="V204" s="44">
        <f t="shared" si="33"/>
        <v>4.8055461513614208</v>
      </c>
      <c r="W204" s="45" t="s">
        <v>41</v>
      </c>
      <c r="X204" s="46" t="s">
        <v>534</v>
      </c>
      <c r="Y204" s="43"/>
      <c r="Z204" s="47" t="s">
        <v>22</v>
      </c>
      <c r="AA204" s="43"/>
      <c r="AB204" s="43"/>
      <c r="AC204" s="43"/>
      <c r="AD204" s="48" t="s">
        <v>39</v>
      </c>
      <c r="AE204" s="48" t="s">
        <v>39</v>
      </c>
      <c r="AF204" s="48" t="s">
        <v>39</v>
      </c>
      <c r="AG204" s="51"/>
    </row>
    <row r="205" spans="1:33" ht="20.65" hidden="1" customHeight="1">
      <c r="A205" s="31" t="s">
        <v>564</v>
      </c>
      <c r="B205" s="32">
        <v>5</v>
      </c>
      <c r="C205" s="33">
        <v>23999155.175220098</v>
      </c>
      <c r="D205" s="34">
        <v>29210943.021687899</v>
      </c>
      <c r="E205" s="35">
        <v>27367503.923760399</v>
      </c>
      <c r="F205" s="33">
        <v>5595247.1222118</v>
      </c>
      <c r="G205" s="34">
        <v>2963730.4375</v>
      </c>
      <c r="H205" s="35">
        <v>5180869.1685816897</v>
      </c>
      <c r="I205" s="36"/>
      <c r="J205" s="37">
        <v>1</v>
      </c>
      <c r="K205" s="38">
        <v>1</v>
      </c>
      <c r="L205" s="39">
        <v>1</v>
      </c>
      <c r="M205" s="36"/>
      <c r="N205" s="37">
        <v>1</v>
      </c>
      <c r="O205" s="38">
        <v>1</v>
      </c>
      <c r="P205" s="39">
        <v>1</v>
      </c>
      <c r="Q205" s="40">
        <v>3</v>
      </c>
      <c r="R205" s="41">
        <v>3</v>
      </c>
      <c r="S205" s="42">
        <f t="shared" si="30"/>
        <v>4.2892037922595341</v>
      </c>
      <c r="T205" s="43">
        <f t="shared" si="31"/>
        <v>9.8561403061771866</v>
      </c>
      <c r="U205" s="43">
        <f t="shared" si="32"/>
        <v>5.2824155625710389</v>
      </c>
      <c r="V205" s="44">
        <f t="shared" si="33"/>
        <v>5.2824155625710389</v>
      </c>
      <c r="W205" s="45" t="s">
        <v>41</v>
      </c>
      <c r="X205" s="46" t="s">
        <v>534</v>
      </c>
      <c r="Y205" s="43"/>
      <c r="Z205" s="47" t="s">
        <v>22</v>
      </c>
      <c r="AA205" s="43"/>
      <c r="AB205" s="43"/>
      <c r="AC205" s="43"/>
      <c r="AD205" s="48" t="s">
        <v>565</v>
      </c>
      <c r="AE205" s="48" t="s">
        <v>39</v>
      </c>
      <c r="AF205" s="48" t="s">
        <v>39</v>
      </c>
      <c r="AG205" s="51"/>
    </row>
    <row r="206" spans="1:33" ht="15" hidden="1" customHeight="1">
      <c r="A206" s="31" t="s">
        <v>566</v>
      </c>
      <c r="B206" s="32">
        <v>3</v>
      </c>
      <c r="C206" s="33">
        <v>3012898.7884440902</v>
      </c>
      <c r="D206" s="34">
        <v>8069912.53419754</v>
      </c>
      <c r="E206" s="35">
        <v>8400229.6935458705</v>
      </c>
      <c r="F206" s="33">
        <v>813970.30671683303</v>
      </c>
      <c r="G206" s="34">
        <v>972665.90625</v>
      </c>
      <c r="H206" s="35">
        <v>1484756.0480536199</v>
      </c>
      <c r="I206" s="36"/>
      <c r="J206" s="37">
        <v>1</v>
      </c>
      <c r="K206" s="38">
        <v>1</v>
      </c>
      <c r="L206" s="39">
        <v>1</v>
      </c>
      <c r="M206" s="36"/>
      <c r="N206" s="37">
        <v>1</v>
      </c>
      <c r="O206" s="38">
        <v>1</v>
      </c>
      <c r="P206" s="39">
        <v>1</v>
      </c>
      <c r="Q206" s="40">
        <v>3</v>
      </c>
      <c r="R206" s="41">
        <v>3</v>
      </c>
      <c r="S206" s="42">
        <f t="shared" si="30"/>
        <v>3.70148488658841</v>
      </c>
      <c r="T206" s="43">
        <f t="shared" si="31"/>
        <v>8.2966951780083953</v>
      </c>
      <c r="U206" s="43">
        <f t="shared" si="32"/>
        <v>5.6576497563743269</v>
      </c>
      <c r="V206" s="44">
        <f t="shared" si="33"/>
        <v>5.6576497563743269</v>
      </c>
      <c r="W206" s="45" t="s">
        <v>41</v>
      </c>
      <c r="X206" s="46" t="s">
        <v>534</v>
      </c>
      <c r="Y206" s="43"/>
      <c r="Z206" s="47" t="s">
        <v>22</v>
      </c>
      <c r="AA206" s="43"/>
      <c r="AB206" s="43"/>
      <c r="AC206" s="43"/>
      <c r="AD206" s="48" t="s">
        <v>39</v>
      </c>
      <c r="AE206" s="48" t="s">
        <v>39</v>
      </c>
      <c r="AF206" s="48" t="s">
        <v>39</v>
      </c>
      <c r="AG206" s="51"/>
    </row>
    <row r="207" spans="1:33" ht="20.65" hidden="1" customHeight="1">
      <c r="A207" s="31" t="s">
        <v>567</v>
      </c>
      <c r="B207" s="32">
        <v>7</v>
      </c>
      <c r="C207" s="33">
        <v>17942537.074956499</v>
      </c>
      <c r="D207" s="34">
        <v>16084570.8682398</v>
      </c>
      <c r="E207" s="35">
        <v>17878628.891264901</v>
      </c>
      <c r="F207" s="33">
        <v>2127337.2057650099</v>
      </c>
      <c r="G207" s="34">
        <v>2041670.703125</v>
      </c>
      <c r="H207" s="35">
        <v>1750162.77748679</v>
      </c>
      <c r="I207" s="36"/>
      <c r="J207" s="37">
        <v>1</v>
      </c>
      <c r="K207" s="38">
        <v>1</v>
      </c>
      <c r="L207" s="39">
        <v>1</v>
      </c>
      <c r="M207" s="36"/>
      <c r="N207" s="37">
        <v>1</v>
      </c>
      <c r="O207" s="38">
        <v>1</v>
      </c>
      <c r="P207" s="39">
        <v>1</v>
      </c>
      <c r="Q207" s="40">
        <v>3</v>
      </c>
      <c r="R207" s="41">
        <v>3</v>
      </c>
      <c r="S207" s="42">
        <f t="shared" si="30"/>
        <v>8.4342703292796486</v>
      </c>
      <c r="T207" s="43">
        <f t="shared" si="31"/>
        <v>7.878141584546718</v>
      </c>
      <c r="U207" s="43">
        <f t="shared" si="32"/>
        <v>10.215409172933256</v>
      </c>
      <c r="V207" s="44">
        <f t="shared" si="33"/>
        <v>8.4342703292796486</v>
      </c>
      <c r="W207" s="45" t="s">
        <v>41</v>
      </c>
      <c r="X207" s="46" t="s">
        <v>534</v>
      </c>
      <c r="Y207" s="43"/>
      <c r="Z207" s="53"/>
      <c r="AA207" s="43"/>
      <c r="AB207" s="43"/>
      <c r="AC207" s="43"/>
      <c r="AD207" s="48" t="s">
        <v>568</v>
      </c>
      <c r="AE207" s="48" t="s">
        <v>39</v>
      </c>
      <c r="AF207" s="48" t="s">
        <v>39</v>
      </c>
      <c r="AG207" s="51"/>
    </row>
    <row r="208" spans="1:33" ht="15" hidden="1" customHeight="1">
      <c r="A208" s="31" t="s">
        <v>569</v>
      </c>
      <c r="B208" s="32">
        <v>11</v>
      </c>
      <c r="C208" s="33">
        <v>36306442.340032898</v>
      </c>
      <c r="D208" s="34">
        <v>31726023.217560899</v>
      </c>
      <c r="E208" s="35">
        <v>34928219.230329797</v>
      </c>
      <c r="F208" s="33">
        <v>1612121.6433719499</v>
      </c>
      <c r="G208" s="34">
        <v>2495670.46875</v>
      </c>
      <c r="H208" s="35">
        <v>1676619.2105411999</v>
      </c>
      <c r="I208" s="36"/>
      <c r="J208" s="37">
        <v>1</v>
      </c>
      <c r="K208" s="38">
        <v>1</v>
      </c>
      <c r="L208" s="39">
        <v>1</v>
      </c>
      <c r="M208" s="36"/>
      <c r="N208" s="37">
        <v>1</v>
      </c>
      <c r="O208" s="38">
        <v>1</v>
      </c>
      <c r="P208" s="39">
        <v>1</v>
      </c>
      <c r="Q208" s="40">
        <v>3</v>
      </c>
      <c r="R208" s="41">
        <v>3</v>
      </c>
      <c r="S208" s="42">
        <f t="shared" si="30"/>
        <v>22.520907457140471</v>
      </c>
      <c r="T208" s="43">
        <f t="shared" si="31"/>
        <v>12.712424823238555</v>
      </c>
      <c r="U208" s="43">
        <f t="shared" si="32"/>
        <v>20.832529539641403</v>
      </c>
      <c r="V208" s="44">
        <f t="shared" si="33"/>
        <v>20.832529539641403</v>
      </c>
      <c r="W208" s="45" t="s">
        <v>41</v>
      </c>
      <c r="X208" s="46" t="s">
        <v>534</v>
      </c>
      <c r="Y208" s="43"/>
      <c r="Z208" s="47" t="s">
        <v>22</v>
      </c>
      <c r="AA208" s="43"/>
      <c r="AB208" s="43"/>
      <c r="AC208" s="43"/>
      <c r="AD208" s="48" t="s">
        <v>570</v>
      </c>
      <c r="AE208" s="48" t="s">
        <v>39</v>
      </c>
      <c r="AF208" s="48" t="s">
        <v>39</v>
      </c>
      <c r="AG208" s="51"/>
    </row>
    <row r="209" spans="1:33" ht="15" hidden="1" customHeight="1">
      <c r="A209" s="31" t="s">
        <v>571</v>
      </c>
      <c r="B209" s="32">
        <v>4</v>
      </c>
      <c r="C209" s="33">
        <v>4445837.2572924905</v>
      </c>
      <c r="D209" s="34">
        <v>7679485.59756786</v>
      </c>
      <c r="E209" s="35">
        <v>9112384.1940356102</v>
      </c>
      <c r="F209" s="33">
        <v>122004.594801813</v>
      </c>
      <c r="G209" s="34">
        <v>251226.7578125</v>
      </c>
      <c r="H209" s="35">
        <v>59990.5699914785</v>
      </c>
      <c r="I209" s="36"/>
      <c r="J209" s="37">
        <v>1</v>
      </c>
      <c r="K209" s="38">
        <v>1</v>
      </c>
      <c r="L209" s="39">
        <v>1</v>
      </c>
      <c r="M209" s="36"/>
      <c r="N209" s="37">
        <v>1</v>
      </c>
      <c r="O209" s="38">
        <v>1</v>
      </c>
      <c r="P209" s="39">
        <v>1</v>
      </c>
      <c r="Q209" s="40">
        <v>3</v>
      </c>
      <c r="R209" s="41">
        <v>3</v>
      </c>
      <c r="S209" s="42">
        <f t="shared" si="30"/>
        <v>36.43991658276812</v>
      </c>
      <c r="T209" s="43">
        <f t="shared" si="31"/>
        <v>30.567944531208532</v>
      </c>
      <c r="U209" s="43">
        <f t="shared" si="32"/>
        <v>151.89694305838401</v>
      </c>
      <c r="V209" s="44">
        <f t="shared" si="33"/>
        <v>36.43991658276812</v>
      </c>
      <c r="W209" s="45" t="s">
        <v>41</v>
      </c>
      <c r="X209" s="46" t="s">
        <v>534</v>
      </c>
      <c r="Y209" s="43"/>
      <c r="Z209" s="47" t="s">
        <v>22</v>
      </c>
      <c r="AA209" s="43"/>
      <c r="AB209" s="43"/>
      <c r="AC209" s="43"/>
      <c r="AD209" s="48" t="s">
        <v>39</v>
      </c>
      <c r="AE209" s="48" t="s">
        <v>39</v>
      </c>
      <c r="AF209" s="48" t="s">
        <v>39</v>
      </c>
      <c r="AG209" s="51"/>
    </row>
    <row r="210" spans="1:33" ht="15" hidden="1" customHeight="1">
      <c r="A210" s="31" t="s">
        <v>572</v>
      </c>
      <c r="B210" s="32">
        <v>5</v>
      </c>
      <c r="C210" s="33">
        <v>136766795.16163099</v>
      </c>
      <c r="D210" s="34">
        <v>130326202.20637999</v>
      </c>
      <c r="E210" s="35">
        <v>128203298.748437</v>
      </c>
      <c r="F210" s="33">
        <v>1268519.3314458099</v>
      </c>
      <c r="G210" s="34">
        <v>361098.4765625</v>
      </c>
      <c r="H210" s="35">
        <v>1034186.08726032</v>
      </c>
      <c r="I210" s="36"/>
      <c r="J210" s="37">
        <v>1</v>
      </c>
      <c r="K210" s="38">
        <v>1</v>
      </c>
      <c r="L210" s="39">
        <v>1</v>
      </c>
      <c r="M210" s="36"/>
      <c r="N210" s="37">
        <v>1</v>
      </c>
      <c r="O210" s="38">
        <v>1</v>
      </c>
      <c r="P210" s="39">
        <v>1</v>
      </c>
      <c r="Q210" s="40">
        <v>3</v>
      </c>
      <c r="R210" s="41">
        <v>3</v>
      </c>
      <c r="S210" s="42">
        <f t="shared" si="30"/>
        <v>107.81609059575734</v>
      </c>
      <c r="T210" s="43">
        <f t="shared" si="31"/>
        <v>360.91595690745805</v>
      </c>
      <c r="U210" s="43">
        <f t="shared" si="32"/>
        <v>123.96540654309376</v>
      </c>
      <c r="V210" s="44">
        <f t="shared" si="33"/>
        <v>123.96540654309376</v>
      </c>
      <c r="W210" s="45" t="s">
        <v>41</v>
      </c>
      <c r="X210" s="46" t="s">
        <v>534</v>
      </c>
      <c r="Y210" s="43"/>
      <c r="Z210" s="47" t="s">
        <v>22</v>
      </c>
      <c r="AA210" s="43"/>
      <c r="AB210" s="43"/>
      <c r="AC210" s="43"/>
      <c r="AD210" s="48" t="s">
        <v>39</v>
      </c>
      <c r="AE210" s="48" t="s">
        <v>39</v>
      </c>
      <c r="AF210" s="48" t="s">
        <v>39</v>
      </c>
      <c r="AG210" s="51"/>
    </row>
    <row r="211" spans="1:33" ht="15" hidden="1" customHeight="1">
      <c r="A211" s="31" t="s">
        <v>573</v>
      </c>
      <c r="B211" s="32">
        <v>4</v>
      </c>
      <c r="C211" s="33">
        <v>6826961.12002776</v>
      </c>
      <c r="D211" s="34">
        <v>5429290.1087161498</v>
      </c>
      <c r="E211" s="35">
        <v>9513578.5385816898</v>
      </c>
      <c r="F211" s="54"/>
      <c r="G211" s="55"/>
      <c r="H211" s="56"/>
      <c r="I211" s="36"/>
      <c r="J211" s="37">
        <v>1</v>
      </c>
      <c r="K211" s="38">
        <v>1</v>
      </c>
      <c r="L211" s="39">
        <v>1</v>
      </c>
      <c r="M211" s="36"/>
      <c r="N211" s="37">
        <v>0</v>
      </c>
      <c r="O211" s="38">
        <v>0</v>
      </c>
      <c r="P211" s="39">
        <v>0</v>
      </c>
      <c r="Q211" s="40">
        <v>3</v>
      </c>
      <c r="R211" s="60">
        <v>0</v>
      </c>
      <c r="S211" s="58"/>
      <c r="T211" s="53"/>
      <c r="U211" s="53"/>
      <c r="V211" s="59"/>
      <c r="W211" s="45" t="s">
        <v>41</v>
      </c>
      <c r="X211" s="46" t="s">
        <v>534</v>
      </c>
      <c r="Y211" s="43"/>
      <c r="Z211" s="47" t="s">
        <v>22</v>
      </c>
      <c r="AA211" s="43"/>
      <c r="AB211" s="43"/>
      <c r="AC211" s="43"/>
      <c r="AD211" s="48" t="s">
        <v>39</v>
      </c>
      <c r="AE211" s="48" t="s">
        <v>39</v>
      </c>
      <c r="AF211" s="48" t="s">
        <v>39</v>
      </c>
      <c r="AG211" s="51"/>
    </row>
    <row r="212" spans="1:33" ht="15" hidden="1" customHeight="1">
      <c r="A212" s="31" t="s">
        <v>574</v>
      </c>
      <c r="B212" s="32">
        <v>2</v>
      </c>
      <c r="C212" s="33">
        <v>2785041.0522456001</v>
      </c>
      <c r="D212" s="34">
        <v>2341269.2431064802</v>
      </c>
      <c r="E212" s="35">
        <v>2103767.2671846799</v>
      </c>
      <c r="F212" s="54"/>
      <c r="G212" s="55"/>
      <c r="H212" s="56"/>
      <c r="I212" s="36"/>
      <c r="J212" s="37">
        <v>1</v>
      </c>
      <c r="K212" s="38">
        <v>1</v>
      </c>
      <c r="L212" s="39">
        <v>1</v>
      </c>
      <c r="M212" s="36"/>
      <c r="N212" s="37">
        <v>0</v>
      </c>
      <c r="O212" s="38">
        <v>0</v>
      </c>
      <c r="P212" s="39">
        <v>0</v>
      </c>
      <c r="Q212" s="40">
        <v>3</v>
      </c>
      <c r="R212" s="60">
        <v>0</v>
      </c>
      <c r="S212" s="58"/>
      <c r="T212" s="53"/>
      <c r="U212" s="53"/>
      <c r="V212" s="59"/>
      <c r="W212" s="45" t="s">
        <v>41</v>
      </c>
      <c r="X212" s="46" t="s">
        <v>534</v>
      </c>
      <c r="Y212" s="43"/>
      <c r="Z212" s="47" t="s">
        <v>22</v>
      </c>
      <c r="AA212" s="43"/>
      <c r="AB212" s="43"/>
      <c r="AC212" s="43"/>
      <c r="AD212" s="48" t="s">
        <v>39</v>
      </c>
      <c r="AE212" s="48" t="s">
        <v>39</v>
      </c>
      <c r="AF212" s="48" t="s">
        <v>39</v>
      </c>
      <c r="AG212" s="51"/>
    </row>
    <row r="213" spans="1:33" ht="15" hidden="1" customHeight="1">
      <c r="A213" s="31" t="s">
        <v>575</v>
      </c>
      <c r="B213" s="32">
        <v>2</v>
      </c>
      <c r="C213" s="33">
        <v>454950.36423360399</v>
      </c>
      <c r="D213" s="34">
        <v>314883.558598982</v>
      </c>
      <c r="E213" s="35">
        <v>221022.26791247801</v>
      </c>
      <c r="F213" s="54"/>
      <c r="G213" s="55"/>
      <c r="H213" s="56"/>
      <c r="I213" s="36"/>
      <c r="J213" s="37">
        <v>1</v>
      </c>
      <c r="K213" s="38">
        <v>1</v>
      </c>
      <c r="L213" s="39">
        <v>1</v>
      </c>
      <c r="M213" s="36"/>
      <c r="N213" s="37">
        <v>0</v>
      </c>
      <c r="O213" s="38">
        <v>0</v>
      </c>
      <c r="P213" s="39">
        <v>0</v>
      </c>
      <c r="Q213" s="40">
        <v>3</v>
      </c>
      <c r="R213" s="60">
        <v>0</v>
      </c>
      <c r="S213" s="58"/>
      <c r="T213" s="53"/>
      <c r="U213" s="53"/>
      <c r="V213" s="59"/>
      <c r="W213" s="45" t="s">
        <v>41</v>
      </c>
      <c r="X213" s="46" t="s">
        <v>534</v>
      </c>
      <c r="Y213" s="43"/>
      <c r="Z213" s="47" t="s">
        <v>22</v>
      </c>
      <c r="AA213" s="43"/>
      <c r="AB213" s="43"/>
      <c r="AC213" s="43"/>
      <c r="AD213" s="48" t="s">
        <v>39</v>
      </c>
      <c r="AE213" s="48" t="s">
        <v>39</v>
      </c>
      <c r="AF213" s="48" t="s">
        <v>39</v>
      </c>
      <c r="AG213" s="51"/>
    </row>
  </sheetData>
  <autoFilter ref="J8:AG213" xr:uid="{E2C4CC8D-F54D-458C-9B4C-339C40378315}">
    <filterColumn colId="0" showButton="0"/>
    <filterColumn colId="1" showButton="0"/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9" showButton="0"/>
    <filterColumn colId="10" showButton="0"/>
    <filterColumn colId="14">
      <filters>
        <filter val="PCWDE-Hemicellulose"/>
        <filter val="PCWDE-HP"/>
      </filters>
    </filterColumn>
  </autoFilter>
  <mergeCells count="27">
    <mergeCell ref="T9:T10"/>
    <mergeCell ref="S8:U8"/>
    <mergeCell ref="F9:H9"/>
    <mergeCell ref="J9:L9"/>
    <mergeCell ref="N9:P9"/>
    <mergeCell ref="J8:R8"/>
    <mergeCell ref="C9:E9"/>
    <mergeCell ref="A8:A10"/>
    <mergeCell ref="Q9:Q10"/>
    <mergeCell ref="R9:R10"/>
    <mergeCell ref="S9:S10"/>
    <mergeCell ref="A1:AG1"/>
    <mergeCell ref="AC8:AC10"/>
    <mergeCell ref="AD8:AD10"/>
    <mergeCell ref="AE8:AE10"/>
    <mergeCell ref="AG8:AG10"/>
    <mergeCell ref="B8:B10"/>
    <mergeCell ref="U9:U10"/>
    <mergeCell ref="W8:W10"/>
    <mergeCell ref="V8:V10"/>
    <mergeCell ref="AF8:AF10"/>
    <mergeCell ref="X8:X10"/>
    <mergeCell ref="Y8:Y10"/>
    <mergeCell ref="Z8:Z10"/>
    <mergeCell ref="AA8:AA10"/>
    <mergeCell ref="AB8:AB10"/>
    <mergeCell ref="C8:H8"/>
  </mergeCells>
  <conditionalFormatting sqref="W11:W213">
    <cfRule type="cellIs" dxfId="1" priority="1" stopIfTrue="1" operator="equal">
      <formula>"down"</formula>
    </cfRule>
    <cfRule type="cellIs" dxfId="0" priority="2" stopIfTrue="1" operator="equal">
      <formula>"up"</formula>
    </cfRule>
  </conditionalFormatting>
  <pageMargins left="0.7" right="0.7" top="0.75" bottom="0.75" header="0.3" footer="0.3"/>
  <pageSetup orientation="portrait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lie Devallee</dc:creator>
  <cp:lastModifiedBy>Christine Rascle</cp:lastModifiedBy>
  <dcterms:created xsi:type="dcterms:W3CDTF">2021-02-16T08:58:23Z</dcterms:created>
  <dcterms:modified xsi:type="dcterms:W3CDTF">2021-04-20T08:1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f850223-87a8-40c3-9eb2-432606efca2a_Enabled">
    <vt:lpwstr>True</vt:lpwstr>
  </property>
  <property fmtid="{D5CDD505-2E9C-101B-9397-08002B2CF9AE}" pid="3" name="MSIP_Label_7f850223-87a8-40c3-9eb2-432606efca2a_SiteId">
    <vt:lpwstr>fcb2b37b-5da0-466b-9b83-0014b67a7c78</vt:lpwstr>
  </property>
  <property fmtid="{D5CDD505-2E9C-101B-9397-08002B2CF9AE}" pid="4" name="MSIP_Label_7f850223-87a8-40c3-9eb2-432606efca2a_Owner">
    <vt:lpwstr>christine.rascle.ext@bayer.com</vt:lpwstr>
  </property>
  <property fmtid="{D5CDD505-2E9C-101B-9397-08002B2CF9AE}" pid="5" name="MSIP_Label_7f850223-87a8-40c3-9eb2-432606efca2a_SetDate">
    <vt:lpwstr>2021-02-17T09:36:27.9878053Z</vt:lpwstr>
  </property>
  <property fmtid="{D5CDD505-2E9C-101B-9397-08002B2CF9AE}" pid="6" name="MSIP_Label_7f850223-87a8-40c3-9eb2-432606efca2a_Name">
    <vt:lpwstr>NO CLASSIFICATION</vt:lpwstr>
  </property>
  <property fmtid="{D5CDD505-2E9C-101B-9397-08002B2CF9AE}" pid="7" name="MSIP_Label_7f850223-87a8-40c3-9eb2-432606efca2a_Application">
    <vt:lpwstr>Microsoft Azure Information Protection</vt:lpwstr>
  </property>
  <property fmtid="{D5CDD505-2E9C-101B-9397-08002B2CF9AE}" pid="8" name="MSIP_Label_7f850223-87a8-40c3-9eb2-432606efca2a_Extended_MSFT_Method">
    <vt:lpwstr>Manual</vt:lpwstr>
  </property>
  <property fmtid="{D5CDD505-2E9C-101B-9397-08002B2CF9AE}" pid="9" name="Sensitivity">
    <vt:lpwstr>NO CLASSIFICATION</vt:lpwstr>
  </property>
</Properties>
</file>